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ed/Relocated Items/Security/Lucy Revised Submission Cell Reports/"/>
    </mc:Choice>
  </mc:AlternateContent>
  <xr:revisionPtr revIDLastSave="0" documentId="13_ncr:1_{9A5FFC43-B44C-494D-A17A-664855312A34}" xr6:coauthVersionLast="47" xr6:coauthVersionMax="47" xr10:uidLastSave="{00000000-0000-0000-0000-000000000000}"/>
  <bookViews>
    <workbookView xWindow="10240" yWindow="500" windowWidth="28800" windowHeight="16460" xr2:uid="{D0D3DA08-B147-40C8-A544-03677F45BD9E}"/>
  </bookViews>
  <sheets>
    <sheet name="Lipidomic results NEG" sheetId="6" r:id="rId1"/>
    <sheet name="Lipidomic results POS" sheetId="5" r:id="rId2"/>
    <sheet name="Merge lipidomic results" sheetId="2" r:id="rId3"/>
    <sheet name="Merged results F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6" i="4" l="1"/>
  <c r="G33" i="4" s="1"/>
  <c r="J15" i="4"/>
  <c r="E32" i="4" s="1"/>
  <c r="J14" i="4"/>
  <c r="J13" i="4"/>
  <c r="C30" i="4" s="1"/>
  <c r="J12" i="4"/>
  <c r="G29" i="4" s="1"/>
  <c r="J11" i="4"/>
  <c r="F28" i="4" s="1"/>
  <c r="J10" i="4"/>
  <c r="E27" i="4" s="1"/>
  <c r="J9" i="4"/>
  <c r="H26" i="4" s="1"/>
  <c r="J8" i="4"/>
  <c r="G25" i="4" s="1"/>
  <c r="J7" i="4"/>
  <c r="C24" i="4" s="1"/>
  <c r="J6" i="4"/>
  <c r="J5" i="4"/>
  <c r="H22" i="4" s="1"/>
  <c r="J4" i="4"/>
  <c r="F21" i="4" s="1"/>
  <c r="J3" i="4"/>
  <c r="E20" i="4" s="1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3" i="2"/>
  <c r="O113" i="6"/>
  <c r="N113" i="6"/>
  <c r="M113" i="6"/>
  <c r="L113" i="6"/>
  <c r="K113" i="6"/>
  <c r="J113" i="6"/>
  <c r="I113" i="6"/>
  <c r="G112" i="6"/>
  <c r="F112" i="6"/>
  <c r="G111" i="6"/>
  <c r="F111" i="6"/>
  <c r="G110" i="6"/>
  <c r="F110" i="6"/>
  <c r="G109" i="6"/>
  <c r="F109" i="6"/>
  <c r="G108" i="6"/>
  <c r="F108" i="6"/>
  <c r="G107" i="6"/>
  <c r="F107" i="6"/>
  <c r="G106" i="6"/>
  <c r="F106" i="6"/>
  <c r="G105" i="6"/>
  <c r="F105" i="6"/>
  <c r="G104" i="6"/>
  <c r="F104" i="6"/>
  <c r="G103" i="6"/>
  <c r="F103" i="6"/>
  <c r="G102" i="6"/>
  <c r="F102" i="6"/>
  <c r="G101" i="6"/>
  <c r="F101" i="6"/>
  <c r="G100" i="6"/>
  <c r="F100" i="6"/>
  <c r="G99" i="6"/>
  <c r="F99" i="6"/>
  <c r="G98" i="6"/>
  <c r="F98" i="6"/>
  <c r="G97" i="6"/>
  <c r="F97" i="6"/>
  <c r="G96" i="6"/>
  <c r="F96" i="6"/>
  <c r="O95" i="6"/>
  <c r="N95" i="6"/>
  <c r="M95" i="6"/>
  <c r="L95" i="6"/>
  <c r="K95" i="6"/>
  <c r="J95" i="6"/>
  <c r="I95" i="6"/>
  <c r="G94" i="6"/>
  <c r="F94" i="6"/>
  <c r="G93" i="6"/>
  <c r="F93" i="6"/>
  <c r="G92" i="6"/>
  <c r="F92" i="6"/>
  <c r="O91" i="6"/>
  <c r="N91" i="6"/>
  <c r="M91" i="6"/>
  <c r="L91" i="6"/>
  <c r="K91" i="6"/>
  <c r="J91" i="6"/>
  <c r="I91" i="6"/>
  <c r="G90" i="6"/>
  <c r="F90" i="6"/>
  <c r="G89" i="6"/>
  <c r="F89" i="6"/>
  <c r="G88" i="6"/>
  <c r="F88" i="6"/>
  <c r="G87" i="6"/>
  <c r="F87" i="6"/>
  <c r="O86" i="6"/>
  <c r="N86" i="6"/>
  <c r="M86" i="6"/>
  <c r="L86" i="6"/>
  <c r="K86" i="6"/>
  <c r="J86" i="6"/>
  <c r="I86" i="6"/>
  <c r="G85" i="6"/>
  <c r="F85" i="6"/>
  <c r="G84" i="6"/>
  <c r="F84" i="6"/>
  <c r="G83" i="6"/>
  <c r="F83" i="6"/>
  <c r="G82" i="6"/>
  <c r="F82" i="6"/>
  <c r="G81" i="6"/>
  <c r="F81" i="6"/>
  <c r="G80" i="6"/>
  <c r="F80" i="6"/>
  <c r="G79" i="6"/>
  <c r="F79" i="6"/>
  <c r="G78" i="6"/>
  <c r="F78" i="6"/>
  <c r="G77" i="6"/>
  <c r="F77" i="6"/>
  <c r="G76" i="6"/>
  <c r="F76" i="6"/>
  <c r="G75" i="6"/>
  <c r="F75" i="6"/>
  <c r="G74" i="6"/>
  <c r="F74" i="6"/>
  <c r="G73" i="6"/>
  <c r="F73" i="6"/>
  <c r="G72" i="6"/>
  <c r="F72" i="6"/>
  <c r="G71" i="6"/>
  <c r="F71" i="6"/>
  <c r="G70" i="6"/>
  <c r="F70" i="6"/>
  <c r="G69" i="6"/>
  <c r="F69" i="6"/>
  <c r="G68" i="6"/>
  <c r="F68" i="6"/>
  <c r="G67" i="6"/>
  <c r="F67" i="6"/>
  <c r="G66" i="6"/>
  <c r="F66" i="6"/>
  <c r="O65" i="6"/>
  <c r="N65" i="6"/>
  <c r="M65" i="6"/>
  <c r="L65" i="6"/>
  <c r="K65" i="6"/>
  <c r="J65" i="6"/>
  <c r="I65" i="6"/>
  <c r="G64" i="6"/>
  <c r="F64" i="6"/>
  <c r="G63" i="6"/>
  <c r="F63" i="6"/>
  <c r="G62" i="6"/>
  <c r="F62" i="6"/>
  <c r="G61" i="6"/>
  <c r="F61" i="6"/>
  <c r="G60" i="6"/>
  <c r="F60" i="6"/>
  <c r="G59" i="6"/>
  <c r="F59" i="6"/>
  <c r="G58" i="6"/>
  <c r="F58" i="6"/>
  <c r="G57" i="6"/>
  <c r="F57" i="6"/>
  <c r="G56" i="6"/>
  <c r="F56" i="6"/>
  <c r="G55" i="6"/>
  <c r="F55" i="6"/>
  <c r="G54" i="6"/>
  <c r="F54" i="6"/>
  <c r="G53" i="6"/>
  <c r="F53" i="6"/>
  <c r="G52" i="6"/>
  <c r="F52" i="6"/>
  <c r="G51" i="6"/>
  <c r="F51" i="6"/>
  <c r="G50" i="6"/>
  <c r="F50" i="6"/>
  <c r="G49" i="6"/>
  <c r="F49" i="6"/>
  <c r="G48" i="6"/>
  <c r="F48" i="6"/>
  <c r="G47" i="6"/>
  <c r="F47" i="6"/>
  <c r="G46" i="6"/>
  <c r="F46" i="6"/>
  <c r="G45" i="6"/>
  <c r="F45" i="6"/>
  <c r="G44" i="6"/>
  <c r="F44" i="6"/>
  <c r="G43" i="6"/>
  <c r="F43" i="6"/>
  <c r="G42" i="6"/>
  <c r="F42" i="6"/>
  <c r="G41" i="6"/>
  <c r="F41" i="6"/>
  <c r="G40" i="6"/>
  <c r="F40" i="6"/>
  <c r="G39" i="6"/>
  <c r="F39" i="6"/>
  <c r="G38" i="6"/>
  <c r="F38" i="6"/>
  <c r="G37" i="6"/>
  <c r="F37" i="6"/>
  <c r="G36" i="6"/>
  <c r="F36" i="6"/>
  <c r="G35" i="6"/>
  <c r="F35" i="6"/>
  <c r="O34" i="6"/>
  <c r="N34" i="6"/>
  <c r="M34" i="6"/>
  <c r="L34" i="6"/>
  <c r="K34" i="6"/>
  <c r="J34" i="6"/>
  <c r="I34" i="6"/>
  <c r="G33" i="6"/>
  <c r="F33" i="6"/>
  <c r="O32" i="6"/>
  <c r="N32" i="6"/>
  <c r="M32" i="6"/>
  <c r="L32" i="6"/>
  <c r="K32" i="6"/>
  <c r="J32" i="6"/>
  <c r="I32" i="6"/>
  <c r="G31" i="6"/>
  <c r="F31" i="6"/>
  <c r="G30" i="6"/>
  <c r="F30" i="6"/>
  <c r="O29" i="6"/>
  <c r="N29" i="6"/>
  <c r="M29" i="6"/>
  <c r="L29" i="6"/>
  <c r="K29" i="6"/>
  <c r="J29" i="6"/>
  <c r="I29" i="6"/>
  <c r="G28" i="6"/>
  <c r="F28" i="6"/>
  <c r="G27" i="6"/>
  <c r="F27" i="6"/>
  <c r="G26" i="6"/>
  <c r="F26" i="6"/>
  <c r="G25" i="6"/>
  <c r="F25" i="6"/>
  <c r="G24" i="6"/>
  <c r="F24" i="6"/>
  <c r="G23" i="6"/>
  <c r="F23" i="6"/>
  <c r="G22" i="6"/>
  <c r="F22" i="6"/>
  <c r="G21" i="6"/>
  <c r="F21" i="6"/>
  <c r="O20" i="6"/>
  <c r="N20" i="6"/>
  <c r="M20" i="6"/>
  <c r="L20" i="6"/>
  <c r="K20" i="6"/>
  <c r="J20" i="6"/>
  <c r="I20" i="6"/>
  <c r="G19" i="6"/>
  <c r="F19" i="6"/>
  <c r="G18" i="6"/>
  <c r="F18" i="6"/>
  <c r="G17" i="6"/>
  <c r="F17" i="6"/>
  <c r="G16" i="6"/>
  <c r="F16" i="6"/>
  <c r="G15" i="6"/>
  <c r="F15" i="6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O290" i="5"/>
  <c r="N290" i="5"/>
  <c r="M290" i="5"/>
  <c r="L290" i="5"/>
  <c r="K290" i="5"/>
  <c r="J290" i="5"/>
  <c r="I290" i="5"/>
  <c r="G289" i="5"/>
  <c r="F289" i="5"/>
  <c r="G288" i="5"/>
  <c r="F288" i="5"/>
  <c r="G287" i="5"/>
  <c r="F287" i="5"/>
  <c r="G286" i="5"/>
  <c r="F286" i="5"/>
  <c r="G285" i="5"/>
  <c r="F285" i="5"/>
  <c r="G284" i="5"/>
  <c r="F284" i="5"/>
  <c r="G283" i="5"/>
  <c r="F283" i="5"/>
  <c r="G282" i="5"/>
  <c r="F282" i="5"/>
  <c r="G281" i="5"/>
  <c r="F281" i="5"/>
  <c r="G280" i="5"/>
  <c r="F280" i="5"/>
  <c r="G279" i="5"/>
  <c r="F279" i="5"/>
  <c r="G278" i="5"/>
  <c r="F278" i="5"/>
  <c r="O277" i="5"/>
  <c r="N277" i="5"/>
  <c r="M277" i="5"/>
  <c r="L277" i="5"/>
  <c r="K277" i="5"/>
  <c r="J277" i="5"/>
  <c r="I277" i="5"/>
  <c r="G276" i="5"/>
  <c r="F276" i="5"/>
  <c r="G275" i="5"/>
  <c r="F275" i="5"/>
  <c r="G274" i="5"/>
  <c r="F274" i="5"/>
  <c r="G273" i="5"/>
  <c r="F273" i="5"/>
  <c r="G272" i="5"/>
  <c r="F272" i="5"/>
  <c r="G271" i="5"/>
  <c r="F271" i="5"/>
  <c r="G270" i="5"/>
  <c r="F270" i="5"/>
  <c r="G269" i="5"/>
  <c r="F269" i="5"/>
  <c r="G268" i="5"/>
  <c r="F268" i="5"/>
  <c r="G267" i="5"/>
  <c r="F267" i="5"/>
  <c r="G266" i="5"/>
  <c r="F266" i="5"/>
  <c r="G265" i="5"/>
  <c r="F265" i="5"/>
  <c r="G264" i="5"/>
  <c r="F264" i="5"/>
  <c r="G263" i="5"/>
  <c r="F263" i="5"/>
  <c r="G262" i="5"/>
  <c r="F262" i="5"/>
  <c r="G261" i="5"/>
  <c r="F261" i="5"/>
  <c r="G260" i="5"/>
  <c r="F260" i="5"/>
  <c r="G259" i="5"/>
  <c r="F259" i="5"/>
  <c r="G258" i="5"/>
  <c r="F258" i="5"/>
  <c r="G257" i="5"/>
  <c r="F257" i="5"/>
  <c r="G256" i="5"/>
  <c r="F256" i="5"/>
  <c r="G255" i="5"/>
  <c r="F255" i="5"/>
  <c r="G254" i="5"/>
  <c r="F254" i="5"/>
  <c r="G253" i="5"/>
  <c r="F253" i="5"/>
  <c r="G252" i="5"/>
  <c r="F252" i="5"/>
  <c r="G251" i="5"/>
  <c r="F251" i="5"/>
  <c r="G250" i="5"/>
  <c r="F250" i="5"/>
  <c r="G249" i="5"/>
  <c r="F249" i="5"/>
  <c r="G248" i="5"/>
  <c r="F248" i="5"/>
  <c r="G247" i="5"/>
  <c r="F247" i="5"/>
  <c r="G246" i="5"/>
  <c r="F246" i="5"/>
  <c r="G245" i="5"/>
  <c r="F245" i="5"/>
  <c r="G244" i="5"/>
  <c r="F244" i="5"/>
  <c r="G243" i="5"/>
  <c r="F243" i="5"/>
  <c r="G242" i="5"/>
  <c r="F242" i="5"/>
  <c r="G241" i="5"/>
  <c r="F241" i="5"/>
  <c r="G240" i="5"/>
  <c r="F240" i="5"/>
  <c r="G239" i="5"/>
  <c r="F239" i="5"/>
  <c r="G238" i="5"/>
  <c r="F238" i="5"/>
  <c r="G237" i="5"/>
  <c r="F237" i="5"/>
  <c r="G236" i="5"/>
  <c r="F236" i="5"/>
  <c r="G235" i="5"/>
  <c r="F235" i="5"/>
  <c r="G234" i="5"/>
  <c r="F234" i="5"/>
  <c r="G233" i="5"/>
  <c r="F233" i="5"/>
  <c r="G232" i="5"/>
  <c r="F232" i="5"/>
  <c r="G231" i="5"/>
  <c r="F231" i="5"/>
  <c r="G230" i="5"/>
  <c r="F230" i="5"/>
  <c r="G229" i="5"/>
  <c r="F229" i="5"/>
  <c r="G228" i="5"/>
  <c r="F228" i="5"/>
  <c r="G227" i="5"/>
  <c r="F227" i="5"/>
  <c r="G226" i="5"/>
  <c r="F226" i="5"/>
  <c r="G225" i="5"/>
  <c r="F225" i="5"/>
  <c r="G224" i="5"/>
  <c r="F224" i="5"/>
  <c r="G223" i="5"/>
  <c r="F223" i="5"/>
  <c r="G222" i="5"/>
  <c r="F222" i="5"/>
  <c r="G221" i="5"/>
  <c r="F221" i="5"/>
  <c r="G220" i="5"/>
  <c r="F220" i="5"/>
  <c r="G219" i="5"/>
  <c r="F219" i="5"/>
  <c r="G218" i="5"/>
  <c r="F218" i="5"/>
  <c r="G217" i="5"/>
  <c r="F217" i="5"/>
  <c r="G216" i="5"/>
  <c r="F216" i="5"/>
  <c r="G215" i="5"/>
  <c r="F215" i="5"/>
  <c r="G214" i="5"/>
  <c r="F214" i="5"/>
  <c r="G213" i="5"/>
  <c r="F213" i="5"/>
  <c r="G212" i="5"/>
  <c r="F212" i="5"/>
  <c r="G211" i="5"/>
  <c r="F211" i="5"/>
  <c r="G210" i="5"/>
  <c r="F210" i="5"/>
  <c r="G209" i="5"/>
  <c r="F209" i="5"/>
  <c r="G208" i="5"/>
  <c r="F208" i="5"/>
  <c r="G207" i="5"/>
  <c r="F207" i="5"/>
  <c r="G206" i="5"/>
  <c r="F206" i="5"/>
  <c r="G205" i="5"/>
  <c r="F205" i="5"/>
  <c r="G204" i="5"/>
  <c r="F204" i="5"/>
  <c r="G203" i="5"/>
  <c r="F203" i="5"/>
  <c r="G202" i="5"/>
  <c r="F202" i="5"/>
  <c r="G201" i="5"/>
  <c r="F201" i="5"/>
  <c r="G200" i="5"/>
  <c r="F200" i="5"/>
  <c r="G199" i="5"/>
  <c r="F199" i="5"/>
  <c r="G198" i="5"/>
  <c r="F198" i="5"/>
  <c r="G197" i="5"/>
  <c r="F197" i="5"/>
  <c r="G196" i="5"/>
  <c r="F196" i="5"/>
  <c r="G195" i="5"/>
  <c r="F195" i="5"/>
  <c r="G194" i="5"/>
  <c r="F194" i="5"/>
  <c r="G193" i="5"/>
  <c r="F193" i="5"/>
  <c r="G192" i="5"/>
  <c r="F192" i="5"/>
  <c r="G191" i="5"/>
  <c r="F191" i="5"/>
  <c r="G190" i="5"/>
  <c r="F190" i="5"/>
  <c r="G189" i="5"/>
  <c r="F189" i="5"/>
  <c r="G188" i="5"/>
  <c r="F188" i="5"/>
  <c r="G187" i="5"/>
  <c r="F187" i="5"/>
  <c r="G186" i="5"/>
  <c r="F186" i="5"/>
  <c r="G185" i="5"/>
  <c r="F185" i="5"/>
  <c r="G184" i="5"/>
  <c r="F184" i="5"/>
  <c r="G183" i="5"/>
  <c r="F183" i="5"/>
  <c r="G182" i="5"/>
  <c r="F182" i="5"/>
  <c r="G181" i="5"/>
  <c r="F181" i="5"/>
  <c r="G180" i="5"/>
  <c r="F180" i="5"/>
  <c r="G179" i="5"/>
  <c r="F179" i="5"/>
  <c r="G178" i="5"/>
  <c r="F178" i="5"/>
  <c r="G177" i="5"/>
  <c r="F177" i="5"/>
  <c r="G176" i="5"/>
  <c r="F176" i="5"/>
  <c r="G175" i="5"/>
  <c r="F175" i="5"/>
  <c r="G174" i="5"/>
  <c r="F174" i="5"/>
  <c r="G173" i="5"/>
  <c r="F173" i="5"/>
  <c r="G172" i="5"/>
  <c r="F172" i="5"/>
  <c r="G171" i="5"/>
  <c r="F171" i="5"/>
  <c r="G170" i="5"/>
  <c r="F170" i="5"/>
  <c r="G169" i="5"/>
  <c r="F169" i="5"/>
  <c r="G168" i="5"/>
  <c r="F168" i="5"/>
  <c r="G167" i="5"/>
  <c r="F167" i="5"/>
  <c r="G166" i="5"/>
  <c r="F166" i="5"/>
  <c r="G165" i="5"/>
  <c r="F165" i="5"/>
  <c r="G164" i="5"/>
  <c r="F164" i="5"/>
  <c r="G163" i="5"/>
  <c r="F163" i="5"/>
  <c r="G162" i="5"/>
  <c r="F162" i="5"/>
  <c r="G161" i="5"/>
  <c r="F161" i="5"/>
  <c r="G160" i="5"/>
  <c r="F160" i="5"/>
  <c r="G159" i="5"/>
  <c r="F159" i="5"/>
  <c r="G158" i="5"/>
  <c r="F158" i="5"/>
  <c r="G157" i="5"/>
  <c r="F157" i="5"/>
  <c r="G156" i="5"/>
  <c r="F156" i="5"/>
  <c r="G155" i="5"/>
  <c r="F155" i="5"/>
  <c r="G154" i="5"/>
  <c r="F154" i="5"/>
  <c r="G153" i="5"/>
  <c r="F153" i="5"/>
  <c r="G152" i="5"/>
  <c r="F152" i="5"/>
  <c r="G151" i="5"/>
  <c r="F151" i="5"/>
  <c r="G150" i="5"/>
  <c r="F150" i="5"/>
  <c r="G149" i="5"/>
  <c r="F149" i="5"/>
  <c r="G148" i="5"/>
  <c r="F148" i="5"/>
  <c r="G147" i="5"/>
  <c r="F147" i="5"/>
  <c r="G146" i="5"/>
  <c r="F146" i="5"/>
  <c r="G145" i="5"/>
  <c r="F145" i="5"/>
  <c r="G144" i="5"/>
  <c r="F144" i="5"/>
  <c r="G143" i="5"/>
  <c r="F143" i="5"/>
  <c r="G142" i="5"/>
  <c r="F142" i="5"/>
  <c r="G141" i="5"/>
  <c r="F141" i="5"/>
  <c r="G140" i="5"/>
  <c r="F140" i="5"/>
  <c r="G139" i="5"/>
  <c r="F139" i="5"/>
  <c r="G138" i="5"/>
  <c r="F138" i="5"/>
  <c r="G137" i="5"/>
  <c r="F137" i="5"/>
  <c r="G136" i="5"/>
  <c r="F136" i="5"/>
  <c r="G135" i="5"/>
  <c r="F135" i="5"/>
  <c r="G134" i="5"/>
  <c r="F134" i="5"/>
  <c r="G133" i="5"/>
  <c r="F133" i="5"/>
  <c r="G132" i="5"/>
  <c r="F132" i="5"/>
  <c r="G131" i="5"/>
  <c r="F131" i="5"/>
  <c r="G130" i="5"/>
  <c r="F130" i="5"/>
  <c r="O129" i="5"/>
  <c r="N129" i="5"/>
  <c r="M129" i="5"/>
  <c r="L129" i="5"/>
  <c r="K129" i="5"/>
  <c r="J129" i="5"/>
  <c r="I129" i="5"/>
  <c r="G128" i="5"/>
  <c r="F128" i="5"/>
  <c r="G127" i="5"/>
  <c r="F127" i="5"/>
  <c r="G126" i="5"/>
  <c r="F126" i="5"/>
  <c r="G125" i="5"/>
  <c r="F125" i="5"/>
  <c r="G124" i="5"/>
  <c r="F124" i="5"/>
  <c r="G123" i="5"/>
  <c r="F123" i="5"/>
  <c r="G122" i="5"/>
  <c r="F122" i="5"/>
  <c r="G121" i="5"/>
  <c r="F121" i="5"/>
  <c r="G120" i="5"/>
  <c r="F120" i="5"/>
  <c r="G119" i="5"/>
  <c r="F119" i="5"/>
  <c r="G118" i="5"/>
  <c r="F118" i="5"/>
  <c r="G117" i="5"/>
  <c r="F117" i="5"/>
  <c r="G116" i="5"/>
  <c r="F116" i="5"/>
  <c r="G115" i="5"/>
  <c r="F115" i="5"/>
  <c r="G114" i="5"/>
  <c r="F114" i="5"/>
  <c r="O113" i="5"/>
  <c r="N113" i="5"/>
  <c r="M113" i="5"/>
  <c r="L113" i="5"/>
  <c r="K113" i="5"/>
  <c r="J113" i="5"/>
  <c r="I113" i="5"/>
  <c r="G112" i="5"/>
  <c r="F112" i="5"/>
  <c r="G111" i="5"/>
  <c r="F111" i="5"/>
  <c r="G110" i="5"/>
  <c r="F110" i="5"/>
  <c r="G109" i="5"/>
  <c r="F109" i="5"/>
  <c r="G108" i="5"/>
  <c r="F108" i="5"/>
  <c r="G107" i="5"/>
  <c r="F107" i="5"/>
  <c r="G106" i="5"/>
  <c r="F106" i="5"/>
  <c r="G105" i="5"/>
  <c r="F105" i="5"/>
  <c r="G104" i="5"/>
  <c r="F104" i="5"/>
  <c r="O103" i="5"/>
  <c r="N103" i="5"/>
  <c r="M103" i="5"/>
  <c r="L103" i="5"/>
  <c r="K103" i="5"/>
  <c r="J103" i="5"/>
  <c r="I103" i="5"/>
  <c r="G102" i="5"/>
  <c r="F102" i="5"/>
  <c r="G101" i="5"/>
  <c r="F101" i="5"/>
  <c r="G100" i="5"/>
  <c r="F100" i="5"/>
  <c r="G99" i="5"/>
  <c r="F99" i="5"/>
  <c r="G98" i="5"/>
  <c r="F98" i="5"/>
  <c r="G97" i="5"/>
  <c r="F97" i="5"/>
  <c r="G96" i="5"/>
  <c r="F96" i="5"/>
  <c r="G95" i="5"/>
  <c r="F95" i="5"/>
  <c r="G94" i="5"/>
  <c r="F94" i="5"/>
  <c r="G93" i="5"/>
  <c r="F93" i="5"/>
  <c r="G92" i="5"/>
  <c r="F92" i="5"/>
  <c r="G91" i="5"/>
  <c r="F91" i="5"/>
  <c r="G90" i="5"/>
  <c r="F90" i="5"/>
  <c r="G89" i="5"/>
  <c r="F89" i="5"/>
  <c r="G88" i="5"/>
  <c r="F88" i="5"/>
  <c r="G87" i="5"/>
  <c r="F87" i="5"/>
  <c r="G86" i="5"/>
  <c r="F86" i="5"/>
  <c r="G85" i="5"/>
  <c r="F85" i="5"/>
  <c r="G84" i="5"/>
  <c r="F84" i="5"/>
  <c r="G83" i="5"/>
  <c r="F83" i="5"/>
  <c r="G82" i="5"/>
  <c r="F82" i="5"/>
  <c r="G81" i="5"/>
  <c r="F81" i="5"/>
  <c r="G80" i="5"/>
  <c r="F80" i="5"/>
  <c r="G79" i="5"/>
  <c r="F79" i="5"/>
  <c r="G78" i="5"/>
  <c r="F78" i="5"/>
  <c r="G77" i="5"/>
  <c r="F77" i="5"/>
  <c r="G76" i="5"/>
  <c r="F76" i="5"/>
  <c r="G75" i="5"/>
  <c r="F75" i="5"/>
  <c r="G74" i="5"/>
  <c r="F74" i="5"/>
  <c r="G73" i="5"/>
  <c r="F73" i="5"/>
  <c r="G72" i="5"/>
  <c r="F72" i="5"/>
  <c r="G71" i="5"/>
  <c r="F71" i="5"/>
  <c r="G70" i="5"/>
  <c r="F70" i="5"/>
  <c r="G69" i="5"/>
  <c r="F69" i="5"/>
  <c r="G68" i="5"/>
  <c r="F68" i="5"/>
  <c r="G67" i="5"/>
  <c r="F67" i="5"/>
  <c r="G66" i="5"/>
  <c r="F66" i="5"/>
  <c r="G65" i="5"/>
  <c r="F65" i="5"/>
  <c r="G64" i="5"/>
  <c r="F64" i="5"/>
  <c r="G63" i="5"/>
  <c r="F63" i="5"/>
  <c r="G62" i="5"/>
  <c r="F62" i="5"/>
  <c r="G61" i="5"/>
  <c r="F61" i="5"/>
  <c r="G60" i="5"/>
  <c r="F60" i="5"/>
  <c r="G59" i="5"/>
  <c r="F59" i="5"/>
  <c r="G58" i="5"/>
  <c r="F58" i="5"/>
  <c r="G57" i="5"/>
  <c r="F57" i="5"/>
  <c r="G56" i="5"/>
  <c r="F56" i="5"/>
  <c r="G55" i="5"/>
  <c r="F55" i="5"/>
  <c r="G54" i="5"/>
  <c r="F54" i="5"/>
  <c r="G53" i="5"/>
  <c r="F53" i="5"/>
  <c r="G52" i="5"/>
  <c r="F52" i="5"/>
  <c r="G51" i="5"/>
  <c r="F51" i="5"/>
  <c r="G50" i="5"/>
  <c r="F50" i="5"/>
  <c r="O49" i="5"/>
  <c r="N49" i="5"/>
  <c r="M49" i="5"/>
  <c r="L49" i="5"/>
  <c r="K49" i="5"/>
  <c r="J49" i="5"/>
  <c r="I49" i="5"/>
  <c r="G48" i="5"/>
  <c r="F48" i="5"/>
  <c r="G47" i="5"/>
  <c r="F47" i="5"/>
  <c r="G46" i="5"/>
  <c r="F46" i="5"/>
  <c r="G45" i="5"/>
  <c r="F45" i="5"/>
  <c r="G44" i="5"/>
  <c r="F44" i="5"/>
  <c r="G43" i="5"/>
  <c r="F43" i="5"/>
  <c r="O42" i="5"/>
  <c r="N42" i="5"/>
  <c r="M42" i="5"/>
  <c r="L42" i="5"/>
  <c r="K42" i="5"/>
  <c r="J42" i="5"/>
  <c r="I42" i="5"/>
  <c r="G41" i="5"/>
  <c r="F41" i="5"/>
  <c r="G40" i="5"/>
  <c r="F40" i="5"/>
  <c r="G39" i="5"/>
  <c r="F39" i="5"/>
  <c r="G38" i="5"/>
  <c r="F38" i="5"/>
  <c r="O37" i="5"/>
  <c r="N37" i="5"/>
  <c r="M37" i="5"/>
  <c r="L37" i="5"/>
  <c r="K37" i="5"/>
  <c r="J37" i="5"/>
  <c r="I37" i="5"/>
  <c r="G36" i="5"/>
  <c r="F36" i="5"/>
  <c r="G35" i="5"/>
  <c r="F35" i="5"/>
  <c r="G34" i="5"/>
  <c r="F34" i="5"/>
  <c r="O33" i="5"/>
  <c r="N33" i="5"/>
  <c r="M33" i="5"/>
  <c r="L33" i="5"/>
  <c r="K33" i="5"/>
  <c r="J33" i="5"/>
  <c r="I33" i="5"/>
  <c r="G32" i="5"/>
  <c r="F32" i="5"/>
  <c r="G31" i="5"/>
  <c r="F31" i="5"/>
  <c r="G30" i="5"/>
  <c r="F30" i="5"/>
  <c r="G29" i="5"/>
  <c r="F29" i="5"/>
  <c r="G28" i="5"/>
  <c r="F28" i="5"/>
  <c r="G27" i="5"/>
  <c r="F27" i="5"/>
  <c r="G26" i="5"/>
  <c r="F26" i="5"/>
  <c r="G25" i="5"/>
  <c r="F25" i="5"/>
  <c r="G24" i="5"/>
  <c r="F24" i="5"/>
  <c r="O23" i="5"/>
  <c r="N23" i="5"/>
  <c r="M23" i="5"/>
  <c r="L23" i="5"/>
  <c r="K23" i="5"/>
  <c r="J23" i="5"/>
  <c r="I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15" i="5"/>
  <c r="F15" i="5"/>
  <c r="O14" i="5"/>
  <c r="N14" i="5"/>
  <c r="M14" i="5"/>
  <c r="L14" i="5"/>
  <c r="K14" i="5"/>
  <c r="J14" i="5"/>
  <c r="I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4" i="5"/>
  <c r="F4" i="5"/>
  <c r="B20" i="4"/>
  <c r="C20" i="4"/>
  <c r="D20" i="4"/>
  <c r="B21" i="4"/>
  <c r="C21" i="4"/>
  <c r="D21" i="4"/>
  <c r="E21" i="4"/>
  <c r="D22" i="4"/>
  <c r="E22" i="4"/>
  <c r="B23" i="4"/>
  <c r="C23" i="4"/>
  <c r="D23" i="4"/>
  <c r="E23" i="4"/>
  <c r="F23" i="4"/>
  <c r="G23" i="4"/>
  <c r="H23" i="4"/>
  <c r="C27" i="4"/>
  <c r="D27" i="4"/>
  <c r="B28" i="4"/>
  <c r="C28" i="4"/>
  <c r="D28" i="4"/>
  <c r="E28" i="4"/>
  <c r="C29" i="4"/>
  <c r="D29" i="4"/>
  <c r="E29" i="4"/>
  <c r="F29" i="4"/>
  <c r="B30" i="4"/>
  <c r="B31" i="4"/>
  <c r="C31" i="4"/>
  <c r="D31" i="4"/>
  <c r="E31" i="4"/>
  <c r="F31" i="4"/>
  <c r="G31" i="4"/>
  <c r="H31" i="4"/>
  <c r="G26" i="4" l="1"/>
  <c r="B29" i="4"/>
  <c r="J29" i="4" s="1"/>
  <c r="H27" i="4"/>
  <c r="H20" i="4"/>
  <c r="B27" i="4"/>
  <c r="H28" i="4"/>
  <c r="K28" i="4" s="1"/>
  <c r="G27" i="4"/>
  <c r="K27" i="4" s="1"/>
  <c r="H21" i="4"/>
  <c r="G20" i="4"/>
  <c r="H29" i="4"/>
  <c r="G28" i="4"/>
  <c r="F27" i="4"/>
  <c r="G21" i="4"/>
  <c r="F20" i="4"/>
  <c r="K20" i="4" s="1"/>
  <c r="J20" i="4"/>
  <c r="F32" i="4"/>
  <c r="D32" i="4"/>
  <c r="C22" i="4"/>
  <c r="C32" i="4"/>
  <c r="B32" i="4"/>
  <c r="J21" i="4"/>
  <c r="H30" i="4"/>
  <c r="D30" i="4"/>
  <c r="J30" i="4" s="1"/>
  <c r="H24" i="4"/>
  <c r="G24" i="4"/>
  <c r="B24" i="4"/>
  <c r="J24" i="4" s="1"/>
  <c r="G22" i="4"/>
  <c r="F33" i="4"/>
  <c r="G30" i="4"/>
  <c r="E24" i="4"/>
  <c r="F24" i="4"/>
  <c r="H32" i="4"/>
  <c r="F30" i="4"/>
  <c r="D24" i="4"/>
  <c r="G32" i="4"/>
  <c r="E30" i="4"/>
  <c r="F26" i="4"/>
  <c r="F22" i="4"/>
  <c r="K22" i="4" s="1"/>
  <c r="B22" i="4"/>
  <c r="J22" i="4" s="1"/>
  <c r="J28" i="4"/>
  <c r="F25" i="4"/>
  <c r="J23" i="4"/>
  <c r="D25" i="4"/>
  <c r="C33" i="4"/>
  <c r="J32" i="4"/>
  <c r="D26" i="4"/>
  <c r="C25" i="4"/>
  <c r="E33" i="4"/>
  <c r="J31" i="4"/>
  <c r="E26" i="4"/>
  <c r="B25" i="4"/>
  <c r="K29" i="4"/>
  <c r="B26" i="4"/>
  <c r="E25" i="4"/>
  <c r="D33" i="4"/>
  <c r="C26" i="4"/>
  <c r="H33" i="4"/>
  <c r="J27" i="4"/>
  <c r="H25" i="4"/>
  <c r="B33" i="4"/>
  <c r="K31" i="4"/>
  <c r="K23" i="4"/>
  <c r="K26" i="4" l="1"/>
  <c r="K21" i="4"/>
  <c r="K30" i="4"/>
  <c r="K32" i="4"/>
  <c r="J25" i="4"/>
  <c r="K25" i="4"/>
  <c r="K24" i="4"/>
  <c r="J33" i="4"/>
  <c r="J26" i="4"/>
  <c r="K33" i="4"/>
</calcChain>
</file>

<file path=xl/sharedStrings.xml><?xml version="1.0" encoding="utf-8"?>
<sst xmlns="http://schemas.openxmlformats.org/spreadsheetml/2006/main" count="872" uniqueCount="786">
  <si>
    <t>ID</t>
  </si>
  <si>
    <t>annotated</t>
  </si>
  <si>
    <t>m/z</t>
  </si>
  <si>
    <t>Wet weight (mg)</t>
  </si>
  <si>
    <t>Total protein (mg)</t>
  </si>
  <si>
    <t>596.5240T283.89</t>
  </si>
  <si>
    <t>[Cer(34:1)+OAc]</t>
  </si>
  <si>
    <t>666.6041T386.89</t>
  </si>
  <si>
    <t>[Cer(39:1)+OAc]</t>
  </si>
  <si>
    <t>680.6179T387.20</t>
  </si>
  <si>
    <t>[Cer(40:1)+OAc]</t>
  </si>
  <si>
    <t>694.6349T398.07</t>
  </si>
  <si>
    <t>[Cer(41:1)+OAc]</t>
  </si>
  <si>
    <t>692.6200T385.83</t>
  </si>
  <si>
    <t>[Cer(41:2)+OAc]</t>
  </si>
  <si>
    <t>708.6509T398.42</t>
  </si>
  <si>
    <t>[Cer(42:1)+OAc]</t>
  </si>
  <si>
    <t>646.6125T385.85</t>
  </si>
  <si>
    <t>[Cer(42:2)+-H]</t>
  </si>
  <si>
    <t>706.6331T385.85</t>
  </si>
  <si>
    <t>[Cer(42:2)+OAc]</t>
  </si>
  <si>
    <t>704.6201T373.41</t>
  </si>
  <si>
    <t>[Cer(42:3)+OAc]</t>
  </si>
  <si>
    <t>255.2321T55.85</t>
  </si>
  <si>
    <t>[FFA(16:0)+-H]</t>
  </si>
  <si>
    <t>283.2635T85.40</t>
  </si>
  <si>
    <t>[FFA(18:0)+-H]</t>
  </si>
  <si>
    <t>279.2322T43.75</t>
  </si>
  <si>
    <t>[FFA(18:2)+-H]</t>
  </si>
  <si>
    <t>303.2319T40.27</t>
  </si>
  <si>
    <t>[FFA(20:4)+-H]</t>
  </si>
  <si>
    <t>327.2320T35.49</t>
  </si>
  <si>
    <t>[FFA(22:6)+-H]</t>
  </si>
  <si>
    <t>554.3451T35.99</t>
  </si>
  <si>
    <t>[LysoPC(16:0)+OAc]</t>
  </si>
  <si>
    <t>582.3769T52.91</t>
  </si>
  <si>
    <t>[LysoPC(18:0)+OAc]</t>
  </si>
  <si>
    <t>540.3294T35.99</t>
  </si>
  <si>
    <t>LPE(18:0)</t>
  </si>
  <si>
    <t>764.5446T217.54</t>
  </si>
  <si>
    <t>[PC(30:0)+OAc]</t>
  </si>
  <si>
    <t>778.5574T285.23</t>
  </si>
  <si>
    <t>[PC(31:0)+OAc]</t>
  </si>
  <si>
    <t>792.5729T285.23</t>
  </si>
  <si>
    <t>[PC(32:0)+OAc]</t>
  </si>
  <si>
    <t>790.5611T223.59</t>
  </si>
  <si>
    <t>[PC(32:1)+OAc]</t>
  </si>
  <si>
    <t>818.5897T290.97</t>
  </si>
  <si>
    <t>[PC(34:1)+OAc]</t>
  </si>
  <si>
    <t>816.5729T235.40</t>
  </si>
  <si>
    <t>[PC(34:2)+OAc]</t>
  </si>
  <si>
    <t>832.6049T353.61</t>
  </si>
  <si>
    <t>[PC(35:1)+OAc]</t>
  </si>
  <si>
    <t>846.6210T353.60</t>
  </si>
  <si>
    <t>[PC(36:1)+OAc]</t>
  </si>
  <si>
    <t>844.6093T307.80</t>
  </si>
  <si>
    <t>844.6057T294.77</t>
  </si>
  <si>
    <t>844.6078T372.24</t>
  </si>
  <si>
    <t>[PC(36:2)+OAc]</t>
  </si>
  <si>
    <t>842.5889T252.90</t>
  </si>
  <si>
    <t>840.5735T226.12</t>
  </si>
  <si>
    <t>[PC(36:4)+OAc]</t>
  </si>
  <si>
    <t>838.5602T285.49</t>
  </si>
  <si>
    <t>836.5437T238.91</t>
  </si>
  <si>
    <t>868.6088T295.00</t>
  </si>
  <si>
    <t>[PC(38:4)+OAc]</t>
  </si>
  <si>
    <t>866.5913T228.82</t>
  </si>
  <si>
    <t>[PC(38:5)+OAc]</t>
  </si>
  <si>
    <t>864.5747T210.13</t>
  </si>
  <si>
    <t>[PC(38:6)+OAc]</t>
  </si>
  <si>
    <t>892.6060T273.44</t>
  </si>
  <si>
    <t>[PC(40:6)+OAc]</t>
  </si>
  <si>
    <t>714.5059T250.67</t>
  </si>
  <si>
    <t>[PE(34:2)+-H]</t>
  </si>
  <si>
    <t>744.5558T359.19</t>
  </si>
  <si>
    <t>[PE(36:1)+-H]</t>
  </si>
  <si>
    <t>738.5076T239.82</t>
  </si>
  <si>
    <t>[PE(36:4)+-H]</t>
  </si>
  <si>
    <t>768.5548T344.20</t>
  </si>
  <si>
    <t>[PE(38:3)+-H]</t>
  </si>
  <si>
    <t>766.5383T312.64</t>
  </si>
  <si>
    <t>[PE(38:4)+-H]</t>
  </si>
  <si>
    <t>764.5244T243.53</t>
  </si>
  <si>
    <t>[PE(38:5)+-H]</t>
  </si>
  <si>
    <t>762.5082T222.61</t>
  </si>
  <si>
    <t>[PE(38:6)+-H]</t>
  </si>
  <si>
    <t>790.5403T289.88</t>
  </si>
  <si>
    <t>[PE(40:6)+-H]</t>
  </si>
  <si>
    <t>788.5206T225.86</t>
  </si>
  <si>
    <t>[PE(40:7)+-H]</t>
  </si>
  <si>
    <t>722.5104T269.81</t>
  </si>
  <si>
    <t>PE-p(36:4)</t>
  </si>
  <si>
    <t>750.5445T345.22</t>
  </si>
  <si>
    <t>PE-p(38:4)</t>
  </si>
  <si>
    <t>748.5266T271.80</t>
  </si>
  <si>
    <t>PE-p(38:5)</t>
  </si>
  <si>
    <t>746.5107T248.96</t>
  </si>
  <si>
    <t>PE-p(38:6)</t>
  </si>
  <si>
    <t>774.5455T324.20</t>
  </si>
  <si>
    <t>PE-p(40:6)</t>
  </si>
  <si>
    <t>861.5509T243.07</t>
  </si>
  <si>
    <t>[PI(36:2)+-H]</t>
  </si>
  <si>
    <t>857.5184T181.02</t>
  </si>
  <si>
    <t>[PI(36:4)+-H]</t>
  </si>
  <si>
    <t>885.5496T234.01</t>
  </si>
  <si>
    <t>[PI(38:4)+-H]</t>
  </si>
  <si>
    <t>788.5422T301.52</t>
  </si>
  <si>
    <t>[PS(36:1)+-H]</t>
  </si>
  <si>
    <t>834.5275T221.70</t>
  </si>
  <si>
    <t>[PS(40:6)+-H]</t>
  </si>
  <si>
    <t>872.6375T353.10</t>
  </si>
  <si>
    <t>[PS(42:1)+-H]</t>
  </si>
  <si>
    <t>1451.9968T416.65</t>
  </si>
  <si>
    <t>CL 72:6</t>
  </si>
  <si>
    <t>1427.9934T422.05</t>
  </si>
  <si>
    <t>1475.9914T415.84</t>
  </si>
  <si>
    <t>CL 74:8</t>
  </si>
  <si>
    <t>1449.9801T411.56</t>
  </si>
  <si>
    <t>CL 72:7</t>
  </si>
  <si>
    <t>1454.0072T422.04</t>
  </si>
  <si>
    <t>CL 72:5</t>
  </si>
  <si>
    <t>Lipid class</t>
  </si>
  <si>
    <t>617.5128T363.65</t>
  </si>
  <si>
    <t>[DG(34:1)+Na]</t>
  </si>
  <si>
    <t>645.5438T379.76</t>
  </si>
  <si>
    <t>[DG(36:1)+Na]</t>
  </si>
  <si>
    <t>643.5286T364.57</t>
  </si>
  <si>
    <t>[DG(36:2)+Na]</t>
  </si>
  <si>
    <t>667.5286T363.02</t>
  </si>
  <si>
    <t>[DG(38:4)+Na]</t>
  </si>
  <si>
    <t>622.6146T384.68</t>
  </si>
  <si>
    <t>[Cer(40:1)+H]</t>
  </si>
  <si>
    <t>644.5955T384.68</t>
  </si>
  <si>
    <t>[Cer(40:1)+Na]</t>
  </si>
  <si>
    <t>672.6277T396.88</t>
  </si>
  <si>
    <t>[Cer(42:1)+Na]</t>
  </si>
  <si>
    <t>670.6119T383.52</t>
  </si>
  <si>
    <t>[Cer(42:2)+Na]</t>
  </si>
  <si>
    <t>400.3426T31.62</t>
  </si>
  <si>
    <t>CAR 16:0 +H</t>
  </si>
  <si>
    <t>426.3576T32.88</t>
  </si>
  <si>
    <t>CAR 18:0 + H</t>
  </si>
  <si>
    <t>496.3402T34.29</t>
  </si>
  <si>
    <t>[LysoPC(16:0)+H]</t>
  </si>
  <si>
    <t>524.3729T49.57</t>
  </si>
  <si>
    <t>[LysoPC(18:0)+H]</t>
  </si>
  <si>
    <t>522.3571T35.56</t>
  </si>
  <si>
    <t>[LysoPC(18:1)+H]</t>
  </si>
  <si>
    <t>520.3409T28.05</t>
  </si>
  <si>
    <t>[LysoPC(18:2)+H]</t>
  </si>
  <si>
    <t>706.5387T206.03</t>
  </si>
  <si>
    <t>[PC(30:0)+H]</t>
  </si>
  <si>
    <t>734.5703T269.06</t>
  </si>
  <si>
    <t>[PC(32:0)+H]</t>
  </si>
  <si>
    <t>756.5515T268.97</t>
  </si>
  <si>
    <t>[PC(32:0)+Na]</t>
  </si>
  <si>
    <t>732.5542T211.14</t>
  </si>
  <si>
    <t>[PC(32:1)+H]</t>
  </si>
  <si>
    <t>762.6019T344.86</t>
  </si>
  <si>
    <t>[PC(34:0)+H]</t>
  </si>
  <si>
    <t>760.5852T274.00</t>
  </si>
  <si>
    <t>[PC(34:1)+H]</t>
  </si>
  <si>
    <t>758.5697T222.14</t>
  </si>
  <si>
    <t>[PC(34:2)+H]</t>
  </si>
  <si>
    <t>756.5551T174.89</t>
  </si>
  <si>
    <t>[PC(34:3)+H]</t>
  </si>
  <si>
    <t>788.6171T347.52</t>
  </si>
  <si>
    <t>[PC(36:1)+H]</t>
  </si>
  <si>
    <t>786.6015T275.28</t>
  </si>
  <si>
    <t>786.6031T289.22</t>
  </si>
  <si>
    <t>784.5852T237.37</t>
  </si>
  <si>
    <t>784.5853T225.45</t>
  </si>
  <si>
    <t>782.5701T212.51</t>
  </si>
  <si>
    <t>[PC(36:4)+H]</t>
  </si>
  <si>
    <t>804.5505T212.57</t>
  </si>
  <si>
    <t>[PC(36:4)+Na]</t>
  </si>
  <si>
    <t>780.5548T167.59</t>
  </si>
  <si>
    <t>[PC(36:5)+H]</t>
  </si>
  <si>
    <t>810.6015T276.29</t>
  </si>
  <si>
    <t>[PC(38:4)+H]</t>
  </si>
  <si>
    <t>808.5859T214.58</t>
  </si>
  <si>
    <t>[PC(38:5)+H]</t>
  </si>
  <si>
    <t>806.5707T197.07</t>
  </si>
  <si>
    <t>[PC(38:6)+H]</t>
  </si>
  <si>
    <t>806.5713T175.34</t>
  </si>
  <si>
    <t>836.6170T276.07</t>
  </si>
  <si>
    <t>[PC(40:5)+H]</t>
  </si>
  <si>
    <t>834.6026T255.75</t>
  </si>
  <si>
    <t>[PC(40:6)+H]</t>
  </si>
  <si>
    <t>832.5849T199.47</t>
  </si>
  <si>
    <t>[PC(40:7)+H]</t>
  </si>
  <si>
    <t>766.5756T236.04</t>
  </si>
  <si>
    <t>746.5702T239.88</t>
  </si>
  <si>
    <t>[PC(33:1)+H]</t>
  </si>
  <si>
    <t>746.5703T354.64</t>
  </si>
  <si>
    <t>[PE(36:1)+H]</t>
  </si>
  <si>
    <t>740.5232T225.93</t>
  </si>
  <si>
    <t>[PE(36:4)+H]</t>
  </si>
  <si>
    <t>768.5554T294.24</t>
  </si>
  <si>
    <t>[PE(38:4)+H]</t>
  </si>
  <si>
    <t>764.5228T209.56</t>
  </si>
  <si>
    <t>[PE(38:6)+H]</t>
  </si>
  <si>
    <t>792.5536T272.16</t>
  </si>
  <si>
    <t>[PE(40:6)+H]</t>
  </si>
  <si>
    <t>724.5291T253.96</t>
  </si>
  <si>
    <t>PE-p(36:4)+H</t>
  </si>
  <si>
    <t>748.5283T233.99</t>
  </si>
  <si>
    <t>PE-p(38:6)+H</t>
  </si>
  <si>
    <t>703.5759T205.33</t>
  </si>
  <si>
    <t>[SM(34:1)+H]</t>
  </si>
  <si>
    <t>725.5572T205.30</t>
  </si>
  <si>
    <t>[SM(34:1)+Na]</t>
  </si>
  <si>
    <t>731.6068T269.52</t>
  </si>
  <si>
    <t>[SM(36:1)+H]</t>
  </si>
  <si>
    <t>759.6389T345.89</t>
  </si>
  <si>
    <t>[SM(38:1)+H]</t>
  </si>
  <si>
    <t>811.6697T348.01</t>
  </si>
  <si>
    <t>[SM(42:3)+H]</t>
  </si>
  <si>
    <t>787.6697T369.06</t>
  </si>
  <si>
    <t>[SM(40:1)+H]</t>
  </si>
  <si>
    <t>815.7015T383.88</t>
  </si>
  <si>
    <t>[SM(42:1)+H]</t>
  </si>
  <si>
    <t>837.6824T383.81</t>
  </si>
  <si>
    <t>[SM(42:1)+Na]</t>
  </si>
  <si>
    <t>813.6855T367.63</t>
  </si>
  <si>
    <t>[SM(42:2)+H]</t>
  </si>
  <si>
    <t>835.6675T367.72</t>
  </si>
  <si>
    <t>[SM(42:2)+Na]</t>
  </si>
  <si>
    <t>771.6486T414.40</t>
  </si>
  <si>
    <t>[TG(44:1)+Na]</t>
  </si>
  <si>
    <t>766.6928T414.76</t>
  </si>
  <si>
    <t>[TG(44:1)+NH4]</t>
  </si>
  <si>
    <t>799.6792T423.25</t>
  </si>
  <si>
    <t>[TG(46:1)+Na]</t>
  </si>
  <si>
    <t>794.7227T423.70</t>
  </si>
  <si>
    <t>[TG(46:1)+NH4]</t>
  </si>
  <si>
    <t>792.7084T417.36</t>
  </si>
  <si>
    <t>[TG(46:2)+NH4]</t>
  </si>
  <si>
    <t>808.7393T429.00</t>
  </si>
  <si>
    <t>[TG(47:1)+NH4]</t>
  </si>
  <si>
    <t>806.7246T422.04</t>
  </si>
  <si>
    <t>[TG(47:2)+NH4]</t>
  </si>
  <si>
    <t>824.7693T441.85</t>
  </si>
  <si>
    <t>[TG(48:0)+NH4]</t>
  </si>
  <si>
    <t>827.7103T431.99</t>
  </si>
  <si>
    <t>[TG(48:1)+Na]</t>
  </si>
  <si>
    <t>822.7546T432.99</t>
  </si>
  <si>
    <t>[TG(48:1)+NH4]</t>
  </si>
  <si>
    <t>825.6936T423.25</t>
  </si>
  <si>
    <t>[TG(48:2)+Na]</t>
  </si>
  <si>
    <t>820.7401T424.49</t>
  </si>
  <si>
    <t>[TG(48:2)+NH4]</t>
  </si>
  <si>
    <t>823.6788T415.02</t>
  </si>
  <si>
    <t>[TG(48:3)+Na]</t>
  </si>
  <si>
    <t>818.7238T415.54</t>
  </si>
  <si>
    <t>[TG(48:3)+NH4]</t>
  </si>
  <si>
    <t>836.7705T429.53</t>
  </si>
  <si>
    <t>[TG(49:1)+NH4]</t>
  </si>
  <si>
    <t>[TG(49:2)+NH4]</t>
  </si>
  <si>
    <t>834.7564T429.27</t>
  </si>
  <si>
    <t>852.8025T450.60</t>
  </si>
  <si>
    <t>[TG(50:0)+NH4]</t>
  </si>
  <si>
    <t>855.7423T441.87</t>
  </si>
  <si>
    <t>[TG(50:1)+Na]</t>
  </si>
  <si>
    <t>850.7846T433.83</t>
  </si>
  <si>
    <t>[TG(50:1)+NH4]</t>
  </si>
  <si>
    <t>853.7256T432.50</t>
  </si>
  <si>
    <t>[TG(50:2)+Na]</t>
  </si>
  <si>
    <t>848.7697T432.76</t>
  </si>
  <si>
    <t>[TG(50:2)+NH4]</t>
  </si>
  <si>
    <t>851.7092T423.37</t>
  </si>
  <si>
    <t>[TG(50:3)+Na]</t>
  </si>
  <si>
    <t>846.7550T424.47</t>
  </si>
  <si>
    <t>[TG(50:3)+NH4]</t>
  </si>
  <si>
    <t>849.6937T415.64</t>
  </si>
  <si>
    <t>[TG(50:4)+Na]</t>
  </si>
  <si>
    <t>844.7407T416.29</t>
  </si>
  <si>
    <t>[TG(50:4)+NH4]</t>
  </si>
  <si>
    <t>866.8135T442.12</t>
  </si>
  <si>
    <t>[TG(51:0)+NH4]</t>
  </si>
  <si>
    <t>869.7577T445.63</t>
  </si>
  <si>
    <t>[TG(51:1)+Na]</t>
  </si>
  <si>
    <t>864.8030T432.72</t>
  </si>
  <si>
    <t>[TG(51:1)+NH4]</t>
  </si>
  <si>
    <t>864.8030T445.61</t>
  </si>
  <si>
    <t>867.7417T437.31</t>
  </si>
  <si>
    <t>[TG(51:2)+Na]</t>
  </si>
  <si>
    <t>862.7855T428.81</t>
  </si>
  <si>
    <t>[TG(51:2)+NH4]</t>
  </si>
  <si>
    <t>860.7708T429.10</t>
  </si>
  <si>
    <t>[TG(51:3)+NH4]</t>
  </si>
  <si>
    <t>880.8330T450.49</t>
  </si>
  <si>
    <t>[TG(52:0)+NH4]</t>
  </si>
  <si>
    <t>883.7719T441.52</t>
  </si>
  <si>
    <t>[TG(52:1)+Na]</t>
  </si>
  <si>
    <t>878.8175T449.91</t>
  </si>
  <si>
    <t>[TG(52:1)+NH4]</t>
  </si>
  <si>
    <t>881.7571T440.98</t>
  </si>
  <si>
    <t>[TG(52:2)+Na]</t>
  </si>
  <si>
    <t>876.8020T441.34</t>
  </si>
  <si>
    <t>[TG(52:2)+NH4]</t>
  </si>
  <si>
    <t>879.7429T433.32</t>
  </si>
  <si>
    <t>[TG(52:3)+Na]</t>
  </si>
  <si>
    <t>874.7850T433.03</t>
  </si>
  <si>
    <t>[TG(52:3)+NH4]</t>
  </si>
  <si>
    <t>877.7251T425.57</t>
  </si>
  <si>
    <t>[TG(52:4)+Na]</t>
  </si>
  <si>
    <t>872.7690T424.97</t>
  </si>
  <si>
    <t>[TG(52:4)+NH4]</t>
  </si>
  <si>
    <t>875.7103T416.77</t>
  </si>
  <si>
    <t>[TG(52:5)+Na]</t>
  </si>
  <si>
    <t>892.8332T441.59</t>
  </si>
  <si>
    <t>[TG(53:1)+NH4]</t>
  </si>
  <si>
    <t>895.7740T445.34</t>
  </si>
  <si>
    <t>[TG(53:2)+Na]</t>
  </si>
  <si>
    <t>890.8159T433.01</t>
  </si>
  <si>
    <t>[TG(53:2)+NH4]</t>
  </si>
  <si>
    <t>890.8182T445.34</t>
  </si>
  <si>
    <t>899.7106T412.53</t>
  </si>
  <si>
    <t>[TG(54:7)+Na]</t>
  </si>
  <si>
    <t>894.7570T417.64</t>
  </si>
  <si>
    <t>[TG(54:7)+NH4]</t>
  </si>
  <si>
    <t>914.8159T425.57</t>
  </si>
  <si>
    <t>[TG(55:4)+NH4]</t>
  </si>
  <si>
    <t>937.8203T456.88</t>
  </si>
  <si>
    <t>[TG(56:2)+Na]</t>
  </si>
  <si>
    <t>933.7883T440.74</t>
  </si>
  <si>
    <t>[TG(56:4)+Na]</t>
  </si>
  <si>
    <t>926.8163T433.87</t>
  </si>
  <si>
    <t>[TG(56:5)+NH4]</t>
  </si>
  <si>
    <t>924.8008T427.27</t>
  </si>
  <si>
    <t>[TG(56:6)+NH4]</t>
  </si>
  <si>
    <t>925.7279T418.72</t>
  </si>
  <si>
    <t>[TG(56:8)+Na]</t>
  </si>
  <si>
    <t>967.8686T473.40</t>
  </si>
  <si>
    <t>[TG(58:1)+Na]</t>
  </si>
  <si>
    <t>949.7280T411.05</t>
  </si>
  <si>
    <t>[TG(58:10)+Na]</t>
  </si>
  <si>
    <t>[TG(58:3)+NH4]</t>
  </si>
  <si>
    <t>961.8211T449.19</t>
  </si>
  <si>
    <t>[TG(58:4)+Na]</t>
  </si>
  <si>
    <t>956.8666T449.34</t>
  </si>
  <si>
    <t>[TG(58:4)+NH4]</t>
  </si>
  <si>
    <t>951.7439T418.87</t>
  </si>
  <si>
    <t>[TG(58:9)+Na]</t>
  </si>
  <si>
    <t>974.9117T457.37</t>
  </si>
  <si>
    <t>[TG(59:2)+NH4]</t>
  </si>
  <si>
    <t>972.8946T448.85</t>
  </si>
  <si>
    <t>[TG(59:3)+NH4]</t>
  </si>
  <si>
    <t>970.8764T441.21</t>
  </si>
  <si>
    <t>[TG(59:4)+NH4]</t>
  </si>
  <si>
    <t>964.8282T426.34</t>
  </si>
  <si>
    <t>[TG(59:7)+NH4]</t>
  </si>
  <si>
    <t>972.8012T419.11</t>
  </si>
  <si>
    <t>[TG(60:10)+NH4]</t>
  </si>
  <si>
    <t>970.7868T415.53</t>
  </si>
  <si>
    <t>[TG(60:11)+NH4]</t>
  </si>
  <si>
    <t>973.7283T411.95</t>
  </si>
  <si>
    <t>[TG(60:12)+Na]</t>
  </si>
  <si>
    <t>968.7714T411.95</t>
  </si>
  <si>
    <t>[TG(60:12)+NH4]</t>
  </si>
  <si>
    <t>986.9138T464.35</t>
  </si>
  <si>
    <t>[TG(60:3)+NH4]</t>
  </si>
  <si>
    <t>984.8965T456.84</t>
  </si>
  <si>
    <t>[TG(60:4)+NH4]</t>
  </si>
  <si>
    <t>980.8647T442.38</t>
  </si>
  <si>
    <t>[TG(60:6)+NH4]</t>
  </si>
  <si>
    <t>976.8336T433.85</t>
  </si>
  <si>
    <t>[TG(60:8)+NH4]</t>
  </si>
  <si>
    <t>988.8281T418.98</t>
  </si>
  <si>
    <t>[TG(61:9)+NH4]</t>
  </si>
  <si>
    <t>888.8029T437.31</t>
  </si>
  <si>
    <t>[TG(53:3)+NH4]</t>
  </si>
  <si>
    <t>911.8007T450.05</t>
  </si>
  <si>
    <t>[TG(54:1)+Na]</t>
  </si>
  <si>
    <t>906.8496T458.16</t>
  </si>
  <si>
    <t>[TG(54:1)+NH4]</t>
  </si>
  <si>
    <t>909.7889T449.60</t>
  </si>
  <si>
    <t>[TG(54:2)+Na]</t>
  </si>
  <si>
    <t>907.7716T440.09</t>
  </si>
  <si>
    <t>[TG(54:3)+Na]</t>
  </si>
  <si>
    <t>902.8174T441.15</t>
  </si>
  <si>
    <t>[TG(54:3)+NH4]</t>
  </si>
  <si>
    <t>905.7553T433.05</t>
  </si>
  <si>
    <t>[TG(54:4)+Na]</t>
  </si>
  <si>
    <t>900.8032T433.56</t>
  </si>
  <si>
    <t>[TG(54:4)+NH4]</t>
  </si>
  <si>
    <t>903.7408T425.75</t>
  </si>
  <si>
    <t>[TG(54:5)+Na]</t>
  </si>
  <si>
    <t>898.7850T425.57</t>
  </si>
  <si>
    <t>[TG(54:5)+NH4]</t>
  </si>
  <si>
    <t>901.7275T421.98</t>
  </si>
  <si>
    <t>[TG(54:6)+Na]</t>
  </si>
  <si>
    <t>896.7719T422.51</t>
  </si>
  <si>
    <t>[TG(54:6)+NH4]</t>
  </si>
  <si>
    <t>920.8647T450.17</t>
  </si>
  <si>
    <t>[TG(55:1)+NH4]</t>
  </si>
  <si>
    <t>918.8467T441.11</t>
  </si>
  <si>
    <t>[TG(55:2)+NH4]</t>
  </si>
  <si>
    <t>916.8296T433.03</t>
  </si>
  <si>
    <t>[TG(55:3)+NH4]</t>
  </si>
  <si>
    <t>932.8670T457.45</t>
  </si>
  <si>
    <t>[TG(56:2)+NH4]</t>
  </si>
  <si>
    <t>935.8057T448.94</t>
  </si>
  <si>
    <t>[TG(56:3)+Na]</t>
  </si>
  <si>
    <t>930.8513T448.85</t>
  </si>
  <si>
    <t>[TG(56:3)+NH4]</t>
  </si>
  <si>
    <t>928.8320T440.98</t>
  </si>
  <si>
    <t>[TG(56:4)+NH4]</t>
  </si>
  <si>
    <t>931.7708T434.37</t>
  </si>
  <si>
    <t>[TG(56:5)+Na]</t>
  </si>
  <si>
    <t>929.7561T429.87</t>
  </si>
  <si>
    <t>[TG(56:6)+Na]</t>
  </si>
  <si>
    <t>927.7426T422.53</t>
  </si>
  <si>
    <t>[TG(56:7)+Na]</t>
  </si>
  <si>
    <t>922.7854T426.27</t>
  </si>
  <si>
    <t>[TG(56:7)+NH4]</t>
  </si>
  <si>
    <t>920.7727T418.61</t>
  </si>
  <si>
    <t>[TG(56:8)+NH4]</t>
  </si>
  <si>
    <t>948.8937T449.86</t>
  </si>
  <si>
    <t>[TG(57:1)+NH4]</t>
  </si>
  <si>
    <t>946.8785T449.47</t>
  </si>
  <si>
    <t>[TG(57:2)+NH4]</t>
  </si>
  <si>
    <t>944.8623T440.76</t>
  </si>
  <si>
    <t>[TG(57:3)+NH4]</t>
  </si>
  <si>
    <t>942.8457T433.55</t>
  </si>
  <si>
    <t>[TG(57:4)+NH4]</t>
  </si>
  <si>
    <t>938.8130T422.04</t>
  </si>
  <si>
    <t>[TG(57:6)+NH4]</t>
  </si>
  <si>
    <t>944.7716T411.16</t>
  </si>
  <si>
    <t>[TG(58:10)+NH4]</t>
  </si>
  <si>
    <t>960.8955T461.01</t>
  </si>
  <si>
    <t>[TG(58:2)+NH4]</t>
  </si>
  <si>
    <t>958.8833T457.08</t>
  </si>
  <si>
    <t>954.8482T441.89</t>
  </si>
  <si>
    <t>[TG(58:5)+NH4]</t>
  </si>
  <si>
    <t>952.8317T436.25</t>
  </si>
  <si>
    <t>[TG(58:6)+NH4]</t>
  </si>
  <si>
    <t>955.7736T429.50</t>
  </si>
  <si>
    <t>[TG(58:7)+Na]</t>
  </si>
  <si>
    <t>950.8183T430.33</t>
  </si>
  <si>
    <t>[TG(58:7)+NH4]</t>
  </si>
  <si>
    <t>953.7586T426.57</t>
  </si>
  <si>
    <t>[TG(58:8)+Na]</t>
  </si>
  <si>
    <t>948.8017T426.56</t>
  </si>
  <si>
    <t>[TG(58:8)+NH4]</t>
  </si>
  <si>
    <t>946.7852T418.51</t>
  </si>
  <si>
    <t>[TG(58:9)+NH4]</t>
  </si>
  <si>
    <t>966.8440T430.13</t>
  </si>
  <si>
    <t>[TG(59:6)+NH4]</t>
  </si>
  <si>
    <t>962.8139T418.75</t>
  </si>
  <si>
    <t>[TG(59:8)+NH4]</t>
  </si>
  <si>
    <t>988.9304T472.88</t>
  </si>
  <si>
    <t>[TG(60:2)+NH4]</t>
  </si>
  <si>
    <t>1454.0095T422.87</t>
  </si>
  <si>
    <t>CL 70:3</t>
  </si>
  <si>
    <t>1449.9823T411.22</t>
  </si>
  <si>
    <t>CL 70:5</t>
  </si>
  <si>
    <t>1469.0218T416.83</t>
  </si>
  <si>
    <t>Cer</t>
  </si>
  <si>
    <t>DG</t>
  </si>
  <si>
    <t>CAR</t>
  </si>
  <si>
    <t>FFA</t>
  </si>
  <si>
    <t>LysoPC</t>
  </si>
  <si>
    <t>LPE</t>
  </si>
  <si>
    <t>PC</t>
  </si>
  <si>
    <t>PE</t>
  </si>
  <si>
    <t>PI</t>
  </si>
  <si>
    <t>PS</t>
  </si>
  <si>
    <t>SM</t>
  </si>
  <si>
    <t>CE</t>
  </si>
  <si>
    <t>TG</t>
  </si>
  <si>
    <t>CL</t>
  </si>
  <si>
    <t># of assigned lipid ions</t>
  </si>
  <si>
    <t>HexCer</t>
  </si>
  <si>
    <t>744.5908T259.44</t>
  </si>
  <si>
    <t>Ubiquinone (Coq8)</t>
  </si>
  <si>
    <t>369.3521T427.77</t>
  </si>
  <si>
    <t>CE fragment</t>
  </si>
  <si>
    <t>369.3522T443.47</t>
  </si>
  <si>
    <t>673.5897T442.40</t>
  </si>
  <si>
    <t>[CE(18:1)+Na]</t>
  </si>
  <si>
    <t>671.5744T433.30</t>
  </si>
  <si>
    <t>[CE(18:2)+Na]</t>
  </si>
  <si>
    <t>695.5750T427.90</t>
  </si>
  <si>
    <t>[CE(20:4)+Na]</t>
  </si>
  <si>
    <t>690.6192T427.86</t>
  </si>
  <si>
    <t>[CE(20:4)+NH4]</t>
  </si>
  <si>
    <t>719.5741T422.39</t>
  </si>
  <si>
    <t>[CE(22:6)+Na]</t>
  </si>
  <si>
    <t>714.6194T422.67</t>
  </si>
  <si>
    <t>[CE(22:6)+NH4]</t>
  </si>
  <si>
    <t>612.5579T363.67</t>
  </si>
  <si>
    <t>[DG(34:1)+NH4]</t>
  </si>
  <si>
    <t>640.5892T379.88</t>
  </si>
  <si>
    <t>[DG(36:1)+NH4]</t>
  </si>
  <si>
    <t>641.5128T343.41</t>
  </si>
  <si>
    <t>[DG(36:3)+Na]</t>
  </si>
  <si>
    <t>691.5286T356.18</t>
  </si>
  <si>
    <t>[DG(40:6)+Na]</t>
  </si>
  <si>
    <t>642.5795T370.52</t>
  </si>
  <si>
    <t>[Cer(40:2)+Na]</t>
  </si>
  <si>
    <t>636.6305T390.99</t>
  </si>
  <si>
    <t>[Cer(41:1)+H]</t>
  </si>
  <si>
    <t>658.6118T391.13</t>
  </si>
  <si>
    <t>[Cer(41:1)+Na]</t>
  </si>
  <si>
    <t>650.6459T396.91</t>
  </si>
  <si>
    <t>[Cer(42:1)+H]</t>
  </si>
  <si>
    <t>668.5981T370.06</t>
  </si>
  <si>
    <t>[Cer(42:3)+Na]</t>
  </si>
  <si>
    <t>806.6496T373.89</t>
  </si>
  <si>
    <t>Hex(40:1)</t>
  </si>
  <si>
    <t>687.5486T433.28</t>
  </si>
  <si>
    <t>HexCer 32:2</t>
  </si>
  <si>
    <t>834.6814T387.41</t>
  </si>
  <si>
    <t>HexCer(42:1)</t>
  </si>
  <si>
    <t>372.3108T24.04</t>
  </si>
  <si>
    <t>CAR 14:0 +H</t>
  </si>
  <si>
    <t>398.3265T25.36</t>
  </si>
  <si>
    <t>CAR 16:1 +H</t>
  </si>
  <si>
    <t>518.3222T34.30</t>
  </si>
  <si>
    <t>[LysoPC(16:0)+Na]</t>
  </si>
  <si>
    <t>494.3245T26.17</t>
  </si>
  <si>
    <t>[LysoPC(16:1)+H]</t>
  </si>
  <si>
    <t>814.6326T346.70</t>
  </si>
  <si>
    <t>PC(38:2)+Na</t>
  </si>
  <si>
    <t>768.5908T247.20</t>
  </si>
  <si>
    <t>PC-o(36:4)+H</t>
  </si>
  <si>
    <t>794.6066T249.08</t>
  </si>
  <si>
    <t>PC-o(38:5)+H</t>
  </si>
  <si>
    <t>704.5241T161.98</t>
  </si>
  <si>
    <t>[PC(30:1)+H]</t>
  </si>
  <si>
    <t>754.5364T211.42</t>
  </si>
  <si>
    <t>[PC(32:1)+Na]</t>
  </si>
  <si>
    <t>780.5514T222.28</t>
  </si>
  <si>
    <t>[PC(34:2)+Na]</t>
  </si>
  <si>
    <t>754.5396T163.29</t>
  </si>
  <si>
    <t>[PC(34:4)+H]</t>
  </si>
  <si>
    <t>790.6327T367.96</t>
  </si>
  <si>
    <t>[PC(36:2)+H]</t>
  </si>
  <si>
    <t>[PC(36:3)+H]</t>
  </si>
  <si>
    <t>840.6498T352.13</t>
  </si>
  <si>
    <t>816.6483T367.62</t>
  </si>
  <si>
    <t>838.6321T348.15</t>
  </si>
  <si>
    <t>838.6333T331.12</t>
  </si>
  <si>
    <t>812.6183T308.18</t>
  </si>
  <si>
    <t>[PC(38:3)+H]</t>
  </si>
  <si>
    <t>810.6006T240.12</t>
  </si>
  <si>
    <t>810.6014T256.21</t>
  </si>
  <si>
    <t>832.5827T275.96</t>
  </si>
  <si>
    <t>[PC(38:4)+Na]</t>
  </si>
  <si>
    <t>830.5664T214.98</t>
  </si>
  <si>
    <t>[PC(38:5)+Na]</t>
  </si>
  <si>
    <t>828.5525T197.23</t>
  </si>
  <si>
    <t>[PC(38:6)+Na]</t>
  </si>
  <si>
    <t>844.6810T382.62</t>
  </si>
  <si>
    <t>[PC(40:1)+H]</t>
  </si>
  <si>
    <t>842.6648T367.64</t>
  </si>
  <si>
    <t>[PC(40:2)+H]</t>
  </si>
  <si>
    <t>834.6024T222.46</t>
  </si>
  <si>
    <t>868.6802T370.37</t>
  </si>
  <si>
    <t>[PC(42:3)+H]</t>
  </si>
  <si>
    <t>864.6487T346.88</t>
  </si>
  <si>
    <t>[PC(42:5)+H]</t>
  </si>
  <si>
    <t>744.5911T306.20</t>
  </si>
  <si>
    <t>742.5758T248.50</t>
  </si>
  <si>
    <t>774.6371T361.93</t>
  </si>
  <si>
    <t>792.5902T228.14</t>
  </si>
  <si>
    <t>790.5749T217.74</t>
  </si>
  <si>
    <t>766.5386T229.12</t>
  </si>
  <si>
    <t>[PE(38:5)+H]</t>
  </si>
  <si>
    <t>796.5858T346.79</t>
  </si>
  <si>
    <t>PE(40:4)+H</t>
  </si>
  <si>
    <t>675.5454T155.90</t>
  </si>
  <si>
    <t>[SM(32:1)+H]</t>
  </si>
  <si>
    <t>705.5914T227.47</t>
  </si>
  <si>
    <t>[SM(34:0)+H]</t>
  </si>
  <si>
    <t>701.5610T160.99</t>
  </si>
  <si>
    <t>[SM(34:2)+H]</t>
  </si>
  <si>
    <t>729.5910T213.04</t>
  </si>
  <si>
    <t>[SM(36:2)+H]</t>
  </si>
  <si>
    <t>809.6507T369.08</t>
  </si>
  <si>
    <t>[SM(40:1)+Na]</t>
  </si>
  <si>
    <t>712.6461T404.84</t>
  </si>
  <si>
    <t>[TG(40:0)+NH4]</t>
  </si>
  <si>
    <t>786.6575T348.56</t>
  </si>
  <si>
    <t>[TG(46:5)+NH4]</t>
  </si>
  <si>
    <t>892.8346T453.87</t>
  </si>
  <si>
    <t>965.8525T464.91</t>
  </si>
  <si>
    <t>[TG(58:2)+Na]</t>
  </si>
  <si>
    <t>963.8393T456.97</t>
  </si>
  <si>
    <t>[TG(58:3)+Na]</t>
  </si>
  <si>
    <t>959.8056T444.67</t>
  </si>
  <si>
    <t>[TG(58:5)+Na]</t>
  </si>
  <si>
    <t>977.7589T421.75</t>
  </si>
  <si>
    <t>[TG(60:10)+Na]</t>
  </si>
  <si>
    <t>975.7416T415.51</t>
  </si>
  <si>
    <t>[TG(60:11)+Na]</t>
  </si>
  <si>
    <t>993.8851T472.67</t>
  </si>
  <si>
    <t>[TG(60:2)+Na]</t>
  </si>
  <si>
    <t>991.8684T464.64</t>
  </si>
  <si>
    <t>[TG(60:3)+Na]</t>
  </si>
  <si>
    <t>989.8553T456.96</t>
  </si>
  <si>
    <t>[TG(60:4)+Na]</t>
  </si>
  <si>
    <t>982.8804T449.76</t>
  </si>
  <si>
    <t>[TG(60:5)+NH4]</t>
  </si>
  <si>
    <t>985.8204T444.18</t>
  </si>
  <si>
    <t>[TG(60:6)+Na]</t>
  </si>
  <si>
    <t>978.8488T437.29</t>
  </si>
  <si>
    <t>[TG(60:7)+NH4]</t>
  </si>
  <si>
    <t>981.7889T433.61</t>
  </si>
  <si>
    <t>[TG(60:8)+Na]</t>
  </si>
  <si>
    <t>979.7712T427.39</t>
  </si>
  <si>
    <t>[TG(60:9)+Na]</t>
  </si>
  <si>
    <t>974.8161T426.17</t>
  </si>
  <si>
    <t>[TG(60:9)+NH4]</t>
  </si>
  <si>
    <t>1002.9444T465.18</t>
  </si>
  <si>
    <t>[TG(61:2)+NH4]</t>
  </si>
  <si>
    <t>1000.9260T457.08</t>
  </si>
  <si>
    <t>[TG(61:3)+NH4]</t>
  </si>
  <si>
    <t>998.9080T449.23</t>
  </si>
  <si>
    <t>[TG(61:4)+NH4]</t>
  </si>
  <si>
    <t>996.8912T444.80</t>
  </si>
  <si>
    <t>[TG(61:5)+NH4]</t>
  </si>
  <si>
    <t>994.8745T436.56</t>
  </si>
  <si>
    <t>[TG(61:6)+NH4]</t>
  </si>
  <si>
    <t>998.8190T422.17</t>
  </si>
  <si>
    <t>[TG(62:11)+NH4]</t>
  </si>
  <si>
    <t>996.8034T415.01</t>
  </si>
  <si>
    <t>[TG(62:12)+NH4]</t>
  </si>
  <si>
    <t>1012.9286T465.93</t>
  </si>
  <si>
    <t>[TG(62:4)+NH4]</t>
  </si>
  <si>
    <t>1008.8944T450.17</t>
  </si>
  <si>
    <t>[TG(62:6)+NH4]</t>
  </si>
  <si>
    <t>1006.8796T445.57</t>
  </si>
  <si>
    <t>[TG(62:7)+NH4]</t>
  </si>
  <si>
    <t>1004.8670T440.90</t>
  </si>
  <si>
    <t>[TG(62:8)+NH4]</t>
  </si>
  <si>
    <t>1030.9741T472.88</t>
  </si>
  <si>
    <t>[TG(63:2)+NH4]</t>
  </si>
  <si>
    <t>1028.9574T464.49</t>
  </si>
  <si>
    <t>[TG(63:3)+NH4]</t>
  </si>
  <si>
    <t>1026.9421T457.12</t>
  </si>
  <si>
    <t>[TG(63:4)+NH4]</t>
  </si>
  <si>
    <t>1033.8176T432.75</t>
  </si>
  <si>
    <t>[TG(64:10)+Na]</t>
  </si>
  <si>
    <t>1030.8830T441.06</t>
  </si>
  <si>
    <t>[TG(64:9)+NH4]</t>
  </si>
  <si>
    <t>1430.0079T428.71</t>
  </si>
  <si>
    <t>CL 68:1</t>
  </si>
  <si>
    <t>1427.9958T422.82</t>
  </si>
  <si>
    <t>CL 68:2</t>
  </si>
  <si>
    <t>1425.9828T416.16</t>
  </si>
  <si>
    <t>CL 68:3</t>
  </si>
  <si>
    <t>1480.0277T424.13</t>
  </si>
  <si>
    <t>CL 72:4</t>
  </si>
  <si>
    <t>1478.0120T418.66</t>
  </si>
  <si>
    <t>1475.9947T422.46</t>
  </si>
  <si>
    <t>1473.9796T416.81</t>
  </si>
  <si>
    <t>1499.9958T418.10</t>
  </si>
  <si>
    <t>1495.0396T418.31</t>
  </si>
  <si>
    <t>582.5096T283.88</t>
  </si>
  <si>
    <t>[Cer(33:1)+OAc]</t>
  </si>
  <si>
    <t>638.5729T372.42</t>
  </si>
  <si>
    <t>[Cer(37:1)+OAc]</t>
  </si>
  <si>
    <t>652.5881T372.44</t>
  </si>
  <si>
    <t>[Cer(38:1)+OAc]</t>
  </si>
  <si>
    <t>620.5968T386.84</t>
  </si>
  <si>
    <t>[Cer(40:1)+-H]</t>
  </si>
  <si>
    <t>690.6028T373.46</t>
  </si>
  <si>
    <t>[Cer(41:3)+OAc]</t>
  </si>
  <si>
    <t>253.2165T56.66</t>
  </si>
  <si>
    <t>[FFA(16:1)+-H]</t>
  </si>
  <si>
    <t>311.2950T121.79</t>
  </si>
  <si>
    <t>FFA(20:0)</t>
  </si>
  <si>
    <t>305.2475T48.76</t>
  </si>
  <si>
    <t>[FFA(20:3)+-H]</t>
  </si>
  <si>
    <t>820.6060T351.86</t>
  </si>
  <si>
    <t>[PC(34:0)+OAc]</t>
  </si>
  <si>
    <t>[PC(36:3)+OAc]</t>
  </si>
  <si>
    <t>[PC(36:5)+OAc]?</t>
  </si>
  <si>
    <t>836.5437T263.98</t>
  </si>
  <si>
    <t>870.6216T328.58</t>
  </si>
  <si>
    <t>[PC(38:3)+OAc]</t>
  </si>
  <si>
    <t>868.6043T273.43</t>
  </si>
  <si>
    <t>902.6837T384.95</t>
  </si>
  <si>
    <t>[PC(40:1)+OAc]</t>
  </si>
  <si>
    <t>900.6673T371.28</t>
  </si>
  <si>
    <t>[PC(40:2)+OAc]</t>
  </si>
  <si>
    <t>898.6520T359.48</t>
  </si>
  <si>
    <t>[PC(40:3)+OAc]</t>
  </si>
  <si>
    <t>894.6223T294.89</t>
  </si>
  <si>
    <t>[PC(40:5)+OAc]</t>
  </si>
  <si>
    <t>924.6687T371.49</t>
  </si>
  <si>
    <t>[PC(42:4)+OAc]</t>
  </si>
  <si>
    <t>922.6519T353.81</t>
  </si>
  <si>
    <t>[PC(42:5)+OAc]</t>
  </si>
  <si>
    <t>952.7038T389.21</t>
  </si>
  <si>
    <t>[PC(44:4)+OAc]</t>
  </si>
  <si>
    <t>716.5249T309.13</t>
  </si>
  <si>
    <t>[PE(34:1)+-H]</t>
  </si>
  <si>
    <t>742.5372T326.28</t>
  </si>
  <si>
    <t>[PE(36:2)+-H]</t>
  </si>
  <si>
    <t>740.5215T272.36</t>
  </si>
  <si>
    <t>[PE(36:3)+-H]</t>
  </si>
  <si>
    <t>772.5869T375.24</t>
  </si>
  <si>
    <t>[PE(38:1)+-H]</t>
  </si>
  <si>
    <t>792.5522T342.96</t>
  </si>
  <si>
    <t>[PE(40:5)+-H]</t>
  </si>
  <si>
    <t>828.6491T398.68</t>
  </si>
  <si>
    <t>[PE(42:1)+-H]</t>
  </si>
  <si>
    <t>909.5504T218.57</t>
  </si>
  <si>
    <t>[PI(40:6)+-H]</t>
  </si>
  <si>
    <t>1401.9735T421.79</t>
  </si>
  <si>
    <t>1403.9899T427.95</t>
  </si>
  <si>
    <t>1421.9455T405.12</t>
  </si>
  <si>
    <t>1423.9585T410.21</t>
  </si>
  <si>
    <t>1425.9738T416.11</t>
  </si>
  <si>
    <t>1447.9640T406.46</t>
  </si>
  <si>
    <t>1471.9570T410.49</t>
  </si>
  <si>
    <t>1473.9803T407.67</t>
  </si>
  <si>
    <t>1478.0020T417.19</t>
  </si>
  <si>
    <t>1497.9760T411.84</t>
  </si>
  <si>
    <t>1499.9868T413.06</t>
  </si>
  <si>
    <t>1502.0037T414.27</t>
  </si>
  <si>
    <t>RT (min)</t>
  </si>
  <si>
    <t>FC</t>
  </si>
  <si>
    <t>P</t>
  </si>
  <si>
    <t>Vehicle_Xenograft_8_45</t>
  </si>
  <si>
    <t>Vehicle_Xenograft_8_46</t>
  </si>
  <si>
    <t>Vehicle_Xenograft_8_47</t>
  </si>
  <si>
    <t>BI9774_Xenograft_9_48</t>
  </si>
  <si>
    <t>BI9774_Xenograft_9_49</t>
  </si>
  <si>
    <t>BI9774_Xenograft_9_50</t>
  </si>
  <si>
    <t>BI9774_Xenograft_9_51</t>
  </si>
  <si>
    <t>SUM CE:</t>
  </si>
  <si>
    <t>SUM DG:</t>
  </si>
  <si>
    <t>SUM Cer:</t>
  </si>
  <si>
    <t>SUM HexCer:</t>
  </si>
  <si>
    <t xml:space="preserve">SUM CAR: </t>
  </si>
  <si>
    <t>SUM LysoPC:</t>
  </si>
  <si>
    <t>SUM PC:</t>
  </si>
  <si>
    <t>SUM PE:</t>
  </si>
  <si>
    <t>SUM SM:</t>
  </si>
  <si>
    <t>SUM TG:</t>
  </si>
  <si>
    <t>SUM CL:</t>
  </si>
  <si>
    <t>SUM Cer</t>
  </si>
  <si>
    <t>SUM FFA:</t>
  </si>
  <si>
    <t>SUM LPE:</t>
  </si>
  <si>
    <t>SUM PE</t>
  </si>
  <si>
    <t>SUM PI:</t>
  </si>
  <si>
    <t>SUM PS:</t>
  </si>
  <si>
    <t>Ave Vehicle</t>
  </si>
  <si>
    <t>Two-way ANOVA (uncorrected Fisher's LSD)</t>
  </si>
  <si>
    <t>Ave BI9774</t>
  </si>
  <si>
    <t>[PC(36:6)+OAc]</t>
  </si>
  <si>
    <t>[CL(68:3)+-H]</t>
  </si>
  <si>
    <t>[CL(68:2)+-H]</t>
  </si>
  <si>
    <t>[CL(70:7)+-H]</t>
  </si>
  <si>
    <t>[CL(70:6)+-H]</t>
  </si>
  <si>
    <t>[CL(70:5)+-H]</t>
  </si>
  <si>
    <t>[CL(70:4)+-H]</t>
  </si>
  <si>
    <t>[CL(72:8)+-H]</t>
  </si>
  <si>
    <t>[CL(72:7)+-H]</t>
  </si>
  <si>
    <t>[CL(72:6)+-H]</t>
  </si>
  <si>
    <t>[CL(72:5)+-H]</t>
  </si>
  <si>
    <t>[CL(74:10)+-H]</t>
  </si>
  <si>
    <t>[CL(74:9)+-H]</t>
  </si>
  <si>
    <t>[CL(74:8)+-H]</t>
  </si>
  <si>
    <t>[CL(74:7)+-H]</t>
  </si>
  <si>
    <t>[CL(76:11)+-H]</t>
  </si>
  <si>
    <t>[CL(76:10)+-H]</t>
  </si>
  <si>
    <t>[CL(76:9)+-H]</t>
  </si>
  <si>
    <t>[PC(38:0)+Na]</t>
  </si>
  <si>
    <t>[PC(38:1)+H]</t>
  </si>
  <si>
    <t>[PC(38:1)+Na]</t>
  </si>
  <si>
    <t>[PC-o(34:2)+H]</t>
  </si>
  <si>
    <t>[PC-o(34:3)+H]</t>
  </si>
  <si>
    <t>[PC-o(36:1)+H]</t>
  </si>
  <si>
    <t>[PC-o(36:5)+H]</t>
  </si>
  <si>
    <t>[PC-o(38:6)+H]</t>
  </si>
  <si>
    <t>[PC-o(38:7)+H]</t>
  </si>
  <si>
    <t>[PC(36:0)+H]</t>
  </si>
  <si>
    <t>p value</t>
  </si>
  <si>
    <t xml:space="preserve">FC (relative to Vehicle) </t>
  </si>
  <si>
    <t>Table S6. Summary of lipidomic results from analysis of xenograft tumour tissue. Related to Figure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name val="Calibri"/>
      <family val="2"/>
      <scheme val="minor"/>
    </font>
    <font>
      <b/>
      <sz val="12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0" fontId="2" fillId="2" borderId="0" xfId="0" applyFont="1" applyFill="1"/>
    <xf numFmtId="0" fontId="0" fillId="2" borderId="0" xfId="0" applyFill="1"/>
    <xf numFmtId="164" fontId="2" fillId="2" borderId="0" xfId="0" applyNumberFormat="1" applyFont="1" applyFill="1"/>
    <xf numFmtId="0" fontId="2" fillId="0" borderId="0" xfId="0" applyFont="1"/>
    <xf numFmtId="0" fontId="0" fillId="3" borderId="1" xfId="0" applyFill="1" applyBorder="1"/>
    <xf numFmtId="0" fontId="0" fillId="3" borderId="2" xfId="0" applyFill="1" applyBorder="1"/>
    <xf numFmtId="164" fontId="0" fillId="3" borderId="2" xfId="0" applyNumberFormat="1" applyFill="1" applyBorder="1"/>
    <xf numFmtId="0" fontId="0" fillId="0" borderId="2" xfId="0" applyBorder="1"/>
    <xf numFmtId="0" fontId="0" fillId="3" borderId="3" xfId="0" applyFill="1" applyBorder="1"/>
    <xf numFmtId="0" fontId="0" fillId="3" borderId="0" xfId="0" applyFill="1"/>
    <xf numFmtId="164" fontId="0" fillId="3" borderId="0" xfId="0" applyNumberFormat="1" applyFill="1"/>
    <xf numFmtId="0" fontId="2" fillId="10" borderId="4" xfId="0" applyFont="1" applyFill="1" applyBorder="1"/>
    <xf numFmtId="0" fontId="2" fillId="10" borderId="5" xfId="0" applyFont="1" applyFill="1" applyBorder="1"/>
    <xf numFmtId="164" fontId="2" fillId="10" borderId="5" xfId="0" applyNumberFormat="1" applyFont="1" applyFill="1" applyBorder="1"/>
    <xf numFmtId="0" fontId="0" fillId="6" borderId="1" xfId="0" applyFill="1" applyBorder="1"/>
    <xf numFmtId="0" fontId="0" fillId="6" borderId="2" xfId="0" applyFill="1" applyBorder="1"/>
    <xf numFmtId="164" fontId="0" fillId="6" borderId="2" xfId="0" applyNumberFormat="1" applyFill="1" applyBorder="1"/>
    <xf numFmtId="0" fontId="0" fillId="6" borderId="3" xfId="0" applyFill="1" applyBorder="1"/>
    <xf numFmtId="0" fontId="0" fillId="6" borderId="0" xfId="0" applyFill="1"/>
    <xf numFmtId="164" fontId="0" fillId="6" borderId="0" xfId="0" applyNumberFormat="1" applyFill="1"/>
    <xf numFmtId="0" fontId="0" fillId="7" borderId="1" xfId="0" applyFill="1" applyBorder="1"/>
    <xf numFmtId="0" fontId="0" fillId="7" borderId="2" xfId="0" applyFill="1" applyBorder="1"/>
    <xf numFmtId="164" fontId="0" fillId="7" borderId="2" xfId="0" applyNumberFormat="1" applyFill="1" applyBorder="1"/>
    <xf numFmtId="0" fontId="0" fillId="7" borderId="3" xfId="0" applyFill="1" applyBorder="1"/>
    <xf numFmtId="0" fontId="0" fillId="7" borderId="0" xfId="0" applyFill="1"/>
    <xf numFmtId="164" fontId="0" fillId="7" borderId="0" xfId="0" applyNumberFormat="1" applyFill="1"/>
    <xf numFmtId="0" fontId="0" fillId="8" borderId="1" xfId="0" applyFill="1" applyBorder="1"/>
    <xf numFmtId="0" fontId="0" fillId="8" borderId="2" xfId="0" applyFill="1" applyBorder="1"/>
    <xf numFmtId="164" fontId="0" fillId="8" borderId="2" xfId="0" applyNumberFormat="1" applyFill="1" applyBorder="1"/>
    <xf numFmtId="0" fontId="0" fillId="8" borderId="3" xfId="0" applyFill="1" applyBorder="1"/>
    <xf numFmtId="0" fontId="0" fillId="8" borderId="0" xfId="0" applyFill="1"/>
    <xf numFmtId="164" fontId="0" fillId="8" borderId="0" xfId="0" applyNumberFormat="1" applyFill="1"/>
    <xf numFmtId="0" fontId="0" fillId="9" borderId="1" xfId="0" applyFill="1" applyBorder="1"/>
    <xf numFmtId="0" fontId="0" fillId="9" borderId="2" xfId="0" applyFill="1" applyBorder="1"/>
    <xf numFmtId="164" fontId="0" fillId="9" borderId="2" xfId="0" applyNumberFormat="1" applyFill="1" applyBorder="1"/>
    <xf numFmtId="0" fontId="0" fillId="9" borderId="3" xfId="0" applyFill="1" applyBorder="1"/>
    <xf numFmtId="0" fontId="0" fillId="9" borderId="0" xfId="0" applyFill="1"/>
    <xf numFmtId="164" fontId="0" fillId="9" borderId="0" xfId="0" applyNumberFormat="1" applyFill="1"/>
    <xf numFmtId="0" fontId="0" fillId="5" borderId="1" xfId="0" applyFill="1" applyBorder="1"/>
    <xf numFmtId="0" fontId="0" fillId="5" borderId="2" xfId="0" applyFill="1" applyBorder="1"/>
    <xf numFmtId="164" fontId="0" fillId="5" borderId="2" xfId="0" applyNumberFormat="1" applyFill="1" applyBorder="1"/>
    <xf numFmtId="0" fontId="0" fillId="5" borderId="3" xfId="0" applyFill="1" applyBorder="1"/>
    <xf numFmtId="0" fontId="0" fillId="5" borderId="0" xfId="0" applyFill="1"/>
    <xf numFmtId="164" fontId="0" fillId="5" borderId="0" xfId="0" applyNumberFormat="1" applyFill="1"/>
    <xf numFmtId="0" fontId="2" fillId="0" borderId="0" xfId="0" applyFont="1" applyAlignment="1">
      <alignment horizontal="center"/>
    </xf>
    <xf numFmtId="0" fontId="0" fillId="4" borderId="1" xfId="0" applyFill="1" applyBorder="1"/>
    <xf numFmtId="0" fontId="0" fillId="4" borderId="2" xfId="0" applyFill="1" applyBorder="1"/>
    <xf numFmtId="164" fontId="0" fillId="4" borderId="2" xfId="0" applyNumberFormat="1" applyFill="1" applyBorder="1"/>
    <xf numFmtId="0" fontId="0" fillId="4" borderId="3" xfId="0" applyFill="1" applyBorder="1"/>
    <xf numFmtId="0" fontId="0" fillId="4" borderId="0" xfId="0" applyFill="1"/>
    <xf numFmtId="164" fontId="0" fillId="4" borderId="0" xfId="0" applyNumberFormat="1" applyFill="1"/>
    <xf numFmtId="0" fontId="0" fillId="11" borderId="1" xfId="0" applyFill="1" applyBorder="1"/>
    <xf numFmtId="0" fontId="0" fillId="11" borderId="2" xfId="0" applyFill="1" applyBorder="1"/>
    <xf numFmtId="164" fontId="0" fillId="11" borderId="2" xfId="0" applyNumberFormat="1" applyFill="1" applyBorder="1"/>
    <xf numFmtId="0" fontId="0" fillId="11" borderId="3" xfId="0" applyFill="1" applyBorder="1"/>
    <xf numFmtId="0" fontId="0" fillId="11" borderId="0" xfId="0" applyFill="1"/>
    <xf numFmtId="164" fontId="0" fillId="11" borderId="0" xfId="0" applyNumberFormat="1" applyFill="1"/>
    <xf numFmtId="0" fontId="0" fillId="12" borderId="1" xfId="0" applyFill="1" applyBorder="1"/>
    <xf numFmtId="0" fontId="0" fillId="12" borderId="2" xfId="0" applyFill="1" applyBorder="1"/>
    <xf numFmtId="164" fontId="0" fillId="12" borderId="2" xfId="0" applyNumberFormat="1" applyFill="1" applyBorder="1"/>
    <xf numFmtId="0" fontId="0" fillId="12" borderId="3" xfId="0" applyFill="1" applyBorder="1"/>
    <xf numFmtId="0" fontId="0" fillId="12" borderId="0" xfId="0" applyFill="1"/>
    <xf numFmtId="164" fontId="0" fillId="12" borderId="0" xfId="0" applyNumberFormat="1" applyFill="1"/>
    <xf numFmtId="0" fontId="0" fillId="13" borderId="1" xfId="0" applyFill="1" applyBorder="1"/>
    <xf numFmtId="0" fontId="0" fillId="13" borderId="2" xfId="0" applyFill="1" applyBorder="1"/>
    <xf numFmtId="164" fontId="0" fillId="13" borderId="2" xfId="0" applyNumberFormat="1" applyFill="1" applyBorder="1"/>
    <xf numFmtId="0" fontId="0" fillId="13" borderId="3" xfId="0" applyFill="1" applyBorder="1"/>
    <xf numFmtId="0" fontId="0" fillId="13" borderId="0" xfId="0" applyFill="1"/>
    <xf numFmtId="164" fontId="0" fillId="13" borderId="0" xfId="0" applyNumberFormat="1" applyFill="1"/>
    <xf numFmtId="0" fontId="3" fillId="4" borderId="2" xfId="0" applyFont="1" applyFill="1" applyBorder="1"/>
    <xf numFmtId="0" fontId="3" fillId="4" borderId="0" xfId="0" applyFon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left"/>
    </xf>
    <xf numFmtId="165" fontId="0" fillId="4" borderId="2" xfId="0" applyNumberFormat="1" applyFill="1" applyBorder="1"/>
    <xf numFmtId="165" fontId="0" fillId="4" borderId="0" xfId="0" applyNumberFormat="1" applyFill="1"/>
    <xf numFmtId="0" fontId="0" fillId="10" borderId="4" xfId="0" applyFill="1" applyBorder="1"/>
    <xf numFmtId="0" fontId="3" fillId="10" borderId="5" xfId="0" applyFont="1" applyFill="1" applyBorder="1"/>
    <xf numFmtId="0" fontId="0" fillId="10" borderId="5" xfId="0" applyFill="1" applyBorder="1"/>
    <xf numFmtId="164" fontId="0" fillId="10" borderId="5" xfId="0" applyNumberFormat="1" applyFill="1" applyBorder="1"/>
    <xf numFmtId="165" fontId="0" fillId="10" borderId="5" xfId="0" applyNumberFormat="1" applyFill="1" applyBorder="1"/>
    <xf numFmtId="165" fontId="2" fillId="10" borderId="5" xfId="0" applyNumberFormat="1" applyFont="1" applyFill="1" applyBorder="1"/>
    <xf numFmtId="165" fontId="0" fillId="13" borderId="2" xfId="0" applyNumberFormat="1" applyFill="1" applyBorder="1"/>
    <xf numFmtId="165" fontId="0" fillId="13" borderId="0" xfId="0" applyNumberFormat="1" applyFill="1"/>
    <xf numFmtId="165" fontId="0" fillId="12" borderId="2" xfId="0" applyNumberFormat="1" applyFill="1" applyBorder="1"/>
    <xf numFmtId="165" fontId="0" fillId="12" borderId="0" xfId="0" applyNumberFormat="1" applyFill="1"/>
    <xf numFmtId="165" fontId="0" fillId="8" borderId="2" xfId="0" applyNumberFormat="1" applyFill="1" applyBorder="1"/>
    <xf numFmtId="165" fontId="0" fillId="8" borderId="0" xfId="0" applyNumberFormat="1" applyFill="1"/>
    <xf numFmtId="0" fontId="2" fillId="8" borderId="0" xfId="0" applyFont="1" applyFill="1"/>
    <xf numFmtId="165" fontId="0" fillId="7" borderId="2" xfId="0" applyNumberFormat="1" applyFill="1" applyBorder="1"/>
    <xf numFmtId="165" fontId="0" fillId="7" borderId="0" xfId="0" applyNumberFormat="1" applyFill="1"/>
    <xf numFmtId="165" fontId="0" fillId="11" borderId="2" xfId="0" applyNumberFormat="1" applyFill="1" applyBorder="1"/>
    <xf numFmtId="165" fontId="0" fillId="11" borderId="0" xfId="0" applyNumberFormat="1" applyFill="1"/>
    <xf numFmtId="165" fontId="0" fillId="3" borderId="2" xfId="0" applyNumberFormat="1" applyFill="1" applyBorder="1"/>
    <xf numFmtId="0" fontId="3" fillId="3" borderId="0" xfId="0" applyFont="1" applyFill="1"/>
    <xf numFmtId="165" fontId="0" fillId="3" borderId="0" xfId="0" applyNumberFormat="1" applyFill="1"/>
    <xf numFmtId="0" fontId="0" fillId="4" borderId="4" xfId="0" applyFill="1" applyBorder="1"/>
    <xf numFmtId="0" fontId="0" fillId="4" borderId="5" xfId="0" applyFill="1" applyBorder="1"/>
    <xf numFmtId="164" fontId="0" fillId="4" borderId="5" xfId="0" applyNumberFormat="1" applyFill="1" applyBorder="1"/>
    <xf numFmtId="165" fontId="0" fillId="4" borderId="5" xfId="0" applyNumberFormat="1" applyFill="1" applyBorder="1"/>
    <xf numFmtId="165" fontId="0" fillId="6" borderId="2" xfId="0" applyNumberFormat="1" applyFill="1" applyBorder="1"/>
    <xf numFmtId="165" fontId="0" fillId="6" borderId="0" xfId="0" applyNumberFormat="1" applyFill="1"/>
    <xf numFmtId="0" fontId="0" fillId="14" borderId="2" xfId="0" applyFill="1" applyBorder="1"/>
    <xf numFmtId="165" fontId="0" fillId="9" borderId="2" xfId="0" applyNumberFormat="1" applyFill="1" applyBorder="1"/>
    <xf numFmtId="165" fontId="0" fillId="9" borderId="0" xfId="0" applyNumberFormat="1" applyFill="1"/>
    <xf numFmtId="165" fontId="0" fillId="5" borderId="2" xfId="0" applyNumberFormat="1" applyFill="1" applyBorder="1"/>
    <xf numFmtId="165" fontId="0" fillId="5" borderId="0" xfId="0" applyNumberFormat="1" applyFill="1"/>
    <xf numFmtId="0" fontId="0" fillId="14" borderId="1" xfId="0" applyFill="1" applyBorder="1"/>
    <xf numFmtId="0" fontId="3" fillId="14" borderId="2" xfId="0" applyFont="1" applyFill="1" applyBorder="1"/>
    <xf numFmtId="164" fontId="0" fillId="14" borderId="2" xfId="0" applyNumberFormat="1" applyFill="1" applyBorder="1"/>
    <xf numFmtId="165" fontId="0" fillId="14" borderId="2" xfId="0" applyNumberFormat="1" applyFill="1" applyBorder="1"/>
    <xf numFmtId="0" fontId="0" fillId="14" borderId="3" xfId="0" applyFill="1" applyBorder="1"/>
    <xf numFmtId="0" fontId="0" fillId="14" borderId="0" xfId="0" applyFill="1"/>
    <xf numFmtId="164" fontId="0" fillId="14" borderId="0" xfId="0" applyNumberFormat="1" applyFill="1"/>
    <xf numFmtId="165" fontId="0" fillId="14" borderId="0" xfId="0" applyNumberFormat="1" applyFill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2" fontId="0" fillId="0" borderId="0" xfId="0" applyNumberFormat="1"/>
    <xf numFmtId="0" fontId="5" fillId="0" borderId="0" xfId="0" applyFont="1" applyAlignment="1">
      <alignment horizontal="left"/>
    </xf>
    <xf numFmtId="165" fontId="0" fillId="0" borderId="6" xfId="0" applyNumberFormat="1" applyBorder="1"/>
    <xf numFmtId="11" fontId="7" fillId="8" borderId="6" xfId="0" applyNumberFormat="1" applyFont="1" applyFill="1" applyBorder="1"/>
    <xf numFmtId="11" fontId="7" fillId="0" borderId="6" xfId="0" applyNumberFormat="1" applyFont="1" applyBorder="1"/>
    <xf numFmtId="0" fontId="3" fillId="14" borderId="0" xfId="0" applyFont="1" applyFill="1"/>
    <xf numFmtId="0" fontId="3" fillId="14" borderId="0" xfId="0" applyFont="1" applyFill="1" applyAlignment="1">
      <alignment horizontal="left" vertical="center" wrapText="1"/>
    </xf>
    <xf numFmtId="0" fontId="3" fillId="8" borderId="0" xfId="0" applyFont="1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A0BD1-D267-4A76-BBE6-F7E2982D6DFF}">
  <dimension ref="A1:AT113"/>
  <sheetViews>
    <sheetView tabSelected="1" workbookViewId="0">
      <selection activeCell="A2" sqref="A2:XFD2"/>
    </sheetView>
  </sheetViews>
  <sheetFormatPr baseColWidth="10" defaultColWidth="8.83203125" defaultRowHeight="15" x14ac:dyDescent="0.2"/>
  <cols>
    <col min="2" max="2" width="33.1640625" customWidth="1"/>
  </cols>
  <sheetData>
    <row r="1" spans="1:15" ht="16" x14ac:dyDescent="0.2">
      <c r="A1" s="128" t="s">
        <v>785</v>
      </c>
    </row>
    <row r="2" spans="1:15" ht="16" x14ac:dyDescent="0.2">
      <c r="A2" s="128"/>
    </row>
    <row r="3" spans="1:15" s="1" customFormat="1" x14ac:dyDescent="0.2">
      <c r="B3" s="1" t="s">
        <v>1</v>
      </c>
      <c r="C3" s="1" t="s">
        <v>2</v>
      </c>
      <c r="D3" s="1" t="s">
        <v>725</v>
      </c>
      <c r="F3" s="1" t="s">
        <v>726</v>
      </c>
      <c r="G3" s="1" t="s">
        <v>727</v>
      </c>
      <c r="I3" s="1" t="s">
        <v>728</v>
      </c>
      <c r="J3" s="1" t="s">
        <v>729</v>
      </c>
      <c r="K3" s="1" t="s">
        <v>730</v>
      </c>
      <c r="L3" s="1" t="s">
        <v>731</v>
      </c>
      <c r="M3" s="1" t="s">
        <v>732</v>
      </c>
      <c r="N3" s="1" t="s">
        <v>733</v>
      </c>
      <c r="O3" s="1" t="s">
        <v>734</v>
      </c>
    </row>
    <row r="4" spans="1:15" s="2" customFormat="1" x14ac:dyDescent="0.2">
      <c r="A4" s="1" t="s">
        <v>3</v>
      </c>
      <c r="I4" s="1">
        <v>27.1</v>
      </c>
      <c r="J4" s="1">
        <v>50.3</v>
      </c>
      <c r="K4" s="1">
        <v>39</v>
      </c>
      <c r="L4" s="1">
        <v>40.5</v>
      </c>
      <c r="M4" s="1">
        <v>35</v>
      </c>
      <c r="N4" s="1">
        <v>33</v>
      </c>
      <c r="O4" s="1">
        <v>34.5</v>
      </c>
    </row>
    <row r="5" spans="1:15" s="2" customFormat="1" ht="16" thickBot="1" x14ac:dyDescent="0.25">
      <c r="A5" s="1" t="s">
        <v>4</v>
      </c>
      <c r="I5" s="3">
        <v>2.3653917255682426</v>
      </c>
      <c r="J5" s="3">
        <v>3.6826155260413813</v>
      </c>
      <c r="K5" s="3">
        <v>2.6622477245745944</v>
      </c>
      <c r="L5" s="3">
        <v>2.7357910479233043</v>
      </c>
      <c r="M5" s="3">
        <v>2.8860324914283408</v>
      </c>
      <c r="N5" s="3">
        <v>2.6388607058368168</v>
      </c>
      <c r="O5" s="3">
        <v>2.8047109465943003</v>
      </c>
    </row>
    <row r="6" spans="1:15" s="6" customFormat="1" x14ac:dyDescent="0.2">
      <c r="A6" s="5" t="s">
        <v>661</v>
      </c>
      <c r="B6" s="6" t="s">
        <v>662</v>
      </c>
      <c r="C6" s="6">
        <v>582.50959999999998</v>
      </c>
      <c r="D6" s="7">
        <v>4.7313333333333336</v>
      </c>
      <c r="E6" s="7"/>
      <c r="F6" s="94">
        <f t="shared" ref="F6:F19" si="0">AVERAGE(L6:O6)/AVERAGE(I6:K6)</f>
        <v>0.35653237557971207</v>
      </c>
      <c r="G6" s="94">
        <f t="shared" ref="G6:G19" si="1">_xlfn.T.TEST(I6:K6,L6:O6,2,2)</f>
        <v>0.19571410793700841</v>
      </c>
      <c r="H6" s="7"/>
      <c r="I6" s="6">
        <v>0.18086763845905041</v>
      </c>
      <c r="J6" s="6">
        <v>0.69640404654061983</v>
      </c>
      <c r="K6" s="6">
        <v>0.1722024580862126</v>
      </c>
      <c r="L6" s="6">
        <v>8.5640878851485983E-2</v>
      </c>
      <c r="M6" s="6">
        <v>4.7140586691121436E-2</v>
      </c>
      <c r="N6" s="6">
        <v>0.19611089698110346</v>
      </c>
      <c r="O6" s="6">
        <v>0.17000298326814561</v>
      </c>
    </row>
    <row r="7" spans="1:15" s="10" customFormat="1" x14ac:dyDescent="0.2">
      <c r="A7" s="9" t="s">
        <v>5</v>
      </c>
      <c r="B7" s="10" t="s">
        <v>6</v>
      </c>
      <c r="C7" s="10">
        <v>596.524</v>
      </c>
      <c r="D7" s="11">
        <v>4.7314999999999996</v>
      </c>
      <c r="E7" s="11"/>
      <c r="F7" s="96">
        <f t="shared" si="0"/>
        <v>0.35585423353638934</v>
      </c>
      <c r="G7" s="96">
        <f t="shared" si="1"/>
        <v>0.17559413529553772</v>
      </c>
      <c r="H7" s="11"/>
      <c r="I7" s="10">
        <v>0.31428102356069354</v>
      </c>
      <c r="J7" s="10">
        <v>1.073209459090295</v>
      </c>
      <c r="K7" s="10">
        <v>0.27573632648834501</v>
      </c>
      <c r="L7" s="10">
        <v>0.13510731086369021</v>
      </c>
      <c r="M7" s="10">
        <v>8.0214595237526776E-2</v>
      </c>
      <c r="N7" s="10">
        <v>0.31318888334814532</v>
      </c>
      <c r="O7" s="10">
        <v>0.26064427903524034</v>
      </c>
    </row>
    <row r="8" spans="1:15" s="10" customFormat="1" x14ac:dyDescent="0.2">
      <c r="A8" s="9" t="s">
        <v>663</v>
      </c>
      <c r="B8" s="10" t="s">
        <v>664</v>
      </c>
      <c r="C8" s="10">
        <v>638.5729</v>
      </c>
      <c r="D8" s="11">
        <v>6.2069999999999999</v>
      </c>
      <c r="E8" s="11"/>
      <c r="F8" s="96">
        <f t="shared" si="0"/>
        <v>0.49677997553595465</v>
      </c>
      <c r="G8" s="96">
        <f t="shared" si="1"/>
        <v>0.33516355431512063</v>
      </c>
      <c r="H8" s="11"/>
      <c r="I8" s="10">
        <v>0.17243795251671865</v>
      </c>
      <c r="J8" s="10">
        <v>0.63367661059143388</v>
      </c>
      <c r="K8" s="10">
        <v>0.13039489042356833</v>
      </c>
      <c r="L8" s="10">
        <v>9.3105598783414956E-2</v>
      </c>
      <c r="M8" s="10">
        <v>4.7482795852180876E-2</v>
      </c>
      <c r="N8" s="10">
        <v>0.2256324960075278</v>
      </c>
      <c r="O8" s="10">
        <v>0.25409796724311445</v>
      </c>
    </row>
    <row r="9" spans="1:15" s="10" customFormat="1" x14ac:dyDescent="0.2">
      <c r="A9" s="9" t="s">
        <v>665</v>
      </c>
      <c r="B9" s="10" t="s">
        <v>666</v>
      </c>
      <c r="C9" s="10">
        <v>652.58810000000005</v>
      </c>
      <c r="D9" s="11">
        <v>6.2073333333333336</v>
      </c>
      <c r="E9" s="11"/>
      <c r="F9" s="96">
        <f t="shared" si="0"/>
        <v>0.51455554666606884</v>
      </c>
      <c r="G9" s="96">
        <f t="shared" si="1"/>
        <v>0.33690062910961227</v>
      </c>
      <c r="H9" s="11"/>
      <c r="I9" s="10">
        <v>0.21518368715621577</v>
      </c>
      <c r="J9" s="10">
        <v>0.72370835134674738</v>
      </c>
      <c r="K9" s="10">
        <v>0.15811612182855325</v>
      </c>
      <c r="L9" s="10">
        <v>0.11239519140485385</v>
      </c>
      <c r="M9" s="10">
        <v>5.4409900721475161E-2</v>
      </c>
      <c r="N9" s="10">
        <v>0.28670990848787836</v>
      </c>
      <c r="O9" s="10">
        <v>0.29911384423448845</v>
      </c>
    </row>
    <row r="10" spans="1:15" s="10" customFormat="1" x14ac:dyDescent="0.2">
      <c r="A10" s="9" t="s">
        <v>7</v>
      </c>
      <c r="B10" s="10" t="s">
        <v>8</v>
      </c>
      <c r="C10" s="10">
        <v>666.60410000000002</v>
      </c>
      <c r="D10" s="11">
        <v>6.4481666666666664</v>
      </c>
      <c r="E10" s="11"/>
      <c r="F10" s="96">
        <f t="shared" si="0"/>
        <v>0.51327663987926575</v>
      </c>
      <c r="G10" s="96">
        <f t="shared" si="1"/>
        <v>0.27505257197489774</v>
      </c>
      <c r="H10" s="11"/>
      <c r="I10" s="10">
        <v>0.35458048666660802</v>
      </c>
      <c r="J10" s="10">
        <v>1.0449619311743672</v>
      </c>
      <c r="K10" s="10">
        <v>0.29500359177006569</v>
      </c>
      <c r="L10" s="10">
        <v>0.191496847320835</v>
      </c>
      <c r="M10" s="10">
        <v>0.1084190691464578</v>
      </c>
      <c r="N10" s="10">
        <v>0.39660330817736045</v>
      </c>
      <c r="O10" s="10">
        <v>0.46317528460064417</v>
      </c>
    </row>
    <row r="11" spans="1:15" s="10" customFormat="1" x14ac:dyDescent="0.2">
      <c r="A11" s="9" t="s">
        <v>667</v>
      </c>
      <c r="B11" s="10" t="s">
        <v>668</v>
      </c>
      <c r="C11" s="10">
        <v>620.59680000000003</v>
      </c>
      <c r="D11" s="11">
        <v>6.4473333333333329</v>
      </c>
      <c r="E11" s="11"/>
      <c r="F11" s="96">
        <f t="shared" si="0"/>
        <v>0.50188325566715086</v>
      </c>
      <c r="G11" s="96">
        <f t="shared" si="1"/>
        <v>0.28809263499776838</v>
      </c>
      <c r="H11" s="11"/>
      <c r="I11" s="10">
        <v>6.8618460360394012E-2</v>
      </c>
      <c r="J11" s="10">
        <v>0.21327563487678566</v>
      </c>
      <c r="K11" s="10">
        <v>5.3470186027568374E-2</v>
      </c>
      <c r="L11" s="10">
        <v>3.7682171819923692E-2</v>
      </c>
      <c r="M11" s="10">
        <v>1.9228837054857194E-2</v>
      </c>
      <c r="N11" s="10">
        <v>7.9845348469582342E-2</v>
      </c>
      <c r="O11" s="10">
        <v>8.7661932409804563E-2</v>
      </c>
    </row>
    <row r="12" spans="1:15" s="10" customFormat="1" x14ac:dyDescent="0.2">
      <c r="A12" s="9" t="s">
        <v>9</v>
      </c>
      <c r="B12" s="10" t="s">
        <v>10</v>
      </c>
      <c r="C12" s="10">
        <v>680.61789999999996</v>
      </c>
      <c r="D12" s="11">
        <v>6.4533333333333331</v>
      </c>
      <c r="E12" s="11"/>
      <c r="F12" s="96">
        <f t="shared" si="0"/>
        <v>0.50124412299600896</v>
      </c>
      <c r="G12" s="96">
        <f t="shared" si="1"/>
        <v>0.26780314769505131</v>
      </c>
      <c r="H12" s="11"/>
      <c r="I12" s="10">
        <v>0.43911945857775214</v>
      </c>
      <c r="J12" s="10">
        <v>1.2624054139827625</v>
      </c>
      <c r="K12" s="10">
        <v>0.33269254108919843</v>
      </c>
      <c r="L12" s="10">
        <v>0.21938778679625059</v>
      </c>
      <c r="M12" s="10">
        <v>0.1311772538838043</v>
      </c>
      <c r="N12" s="10">
        <v>0.48337798861285913</v>
      </c>
      <c r="O12" s="10">
        <v>0.52557633535783266</v>
      </c>
    </row>
    <row r="13" spans="1:15" s="10" customFormat="1" x14ac:dyDescent="0.2">
      <c r="A13" s="9" t="s">
        <v>11</v>
      </c>
      <c r="B13" s="10" t="s">
        <v>12</v>
      </c>
      <c r="C13" s="10">
        <v>694.63490000000002</v>
      </c>
      <c r="D13" s="11">
        <v>6.6345000000000001</v>
      </c>
      <c r="E13" s="11"/>
      <c r="F13" s="96">
        <f t="shared" si="0"/>
        <v>0.55503346979862156</v>
      </c>
      <c r="G13" s="96">
        <f t="shared" si="1"/>
        <v>0.17108422856149011</v>
      </c>
      <c r="H13" s="11"/>
      <c r="I13" s="10">
        <v>0.30982851269949468</v>
      </c>
      <c r="J13" s="10">
        <v>0.64811200049833306</v>
      </c>
      <c r="K13" s="10">
        <v>0.29411442747648892</v>
      </c>
      <c r="L13" s="10">
        <v>0.17275951735843031</v>
      </c>
      <c r="M13" s="10">
        <v>0.10810033324147386</v>
      </c>
      <c r="N13" s="10">
        <v>0.30722697248346459</v>
      </c>
      <c r="O13" s="10">
        <v>0.33848970771792897</v>
      </c>
    </row>
    <row r="14" spans="1:15" s="10" customFormat="1" x14ac:dyDescent="0.2">
      <c r="A14" s="9" t="s">
        <v>13</v>
      </c>
      <c r="B14" s="10" t="s">
        <v>14</v>
      </c>
      <c r="C14" s="10">
        <v>692.62</v>
      </c>
      <c r="D14" s="11">
        <v>6.4304999999999994</v>
      </c>
      <c r="E14" s="11"/>
      <c r="F14" s="96">
        <f t="shared" si="0"/>
        <v>0.55116440471302353</v>
      </c>
      <c r="G14" s="96">
        <f t="shared" si="1"/>
        <v>0.24320616319052019</v>
      </c>
      <c r="H14" s="11"/>
      <c r="I14" s="10">
        <v>0.20307976779205739</v>
      </c>
      <c r="J14" s="10">
        <v>0.57907564535614464</v>
      </c>
      <c r="K14" s="10">
        <v>0.20313365885835091</v>
      </c>
      <c r="L14" s="10">
        <v>0.13850989844390171</v>
      </c>
      <c r="M14" s="10">
        <v>0.11443624406507792</v>
      </c>
      <c r="N14" s="10">
        <v>0.23120304426875693</v>
      </c>
      <c r="O14" s="10">
        <v>0.23992583301258213</v>
      </c>
    </row>
    <row r="15" spans="1:15" s="10" customFormat="1" x14ac:dyDescent="0.2">
      <c r="A15" s="9" t="s">
        <v>669</v>
      </c>
      <c r="B15" s="10" t="s">
        <v>670</v>
      </c>
      <c r="C15" s="10">
        <v>690.6028</v>
      </c>
      <c r="D15" s="11">
        <v>6.2243333333333331</v>
      </c>
      <c r="E15" s="11"/>
      <c r="F15" s="96">
        <f t="shared" si="0"/>
        <v>0.4991431127743759</v>
      </c>
      <c r="G15" s="96">
        <f t="shared" si="1"/>
        <v>0.3160678933418275</v>
      </c>
      <c r="H15" s="11"/>
      <c r="I15" s="10">
        <v>3.4925258112411053E-2</v>
      </c>
      <c r="J15" s="10">
        <v>0.14122002571181022</v>
      </c>
      <c r="K15" s="10">
        <v>2.9178077727965369E-2</v>
      </c>
      <c r="L15" s="10">
        <v>2.7623664204487343E-2</v>
      </c>
      <c r="M15" s="10">
        <v>2.8817859530750431E-2</v>
      </c>
      <c r="N15" s="10">
        <v>3.7179595512968074E-2</v>
      </c>
      <c r="O15" s="10">
        <v>4.3026536499070227E-2</v>
      </c>
    </row>
    <row r="16" spans="1:15" s="10" customFormat="1" x14ac:dyDescent="0.2">
      <c r="A16" s="9" t="s">
        <v>15</v>
      </c>
      <c r="B16" s="10" t="s">
        <v>16</v>
      </c>
      <c r="C16" s="10">
        <v>708.65089999999998</v>
      </c>
      <c r="D16" s="11">
        <v>6.6403333333333334</v>
      </c>
      <c r="E16" s="11"/>
      <c r="F16" s="96">
        <f t="shared" si="0"/>
        <v>0.5506114633870226</v>
      </c>
      <c r="G16" s="96">
        <f t="shared" si="1"/>
        <v>0.16941888918134462</v>
      </c>
      <c r="H16" s="11"/>
      <c r="I16" s="10">
        <v>0.3671775158629097</v>
      </c>
      <c r="J16" s="10">
        <v>0.78400617375673598</v>
      </c>
      <c r="K16" s="10">
        <v>0.35557751624271117</v>
      </c>
      <c r="L16" s="10">
        <v>0.21191468054644227</v>
      </c>
      <c r="M16" s="10">
        <v>0.12749870406520147</v>
      </c>
      <c r="N16" s="10">
        <v>0.35929335067574281</v>
      </c>
      <c r="O16" s="10">
        <v>0.40747992142550293</v>
      </c>
    </row>
    <row r="17" spans="1:46" s="10" customFormat="1" x14ac:dyDescent="0.2">
      <c r="A17" s="9" t="s">
        <v>17</v>
      </c>
      <c r="B17" s="10" t="s">
        <v>18</v>
      </c>
      <c r="C17" s="10">
        <v>646.61249999999995</v>
      </c>
      <c r="D17" s="11">
        <v>6.4308333333333341</v>
      </c>
      <c r="E17" s="11"/>
      <c r="F17" s="96">
        <f t="shared" si="0"/>
        <v>0.43738599530361166</v>
      </c>
      <c r="G17" s="96">
        <f t="shared" si="1"/>
        <v>0.19983081937408531</v>
      </c>
      <c r="H17" s="11"/>
      <c r="I17" s="10">
        <v>3.566498554455589E-2</v>
      </c>
      <c r="J17" s="10">
        <v>0.10690324174977368</v>
      </c>
      <c r="K17" s="10">
        <v>3.6572344475998449E-2</v>
      </c>
      <c r="L17" s="10">
        <v>2.3798364686395842E-2</v>
      </c>
      <c r="M17" s="10">
        <v>0</v>
      </c>
      <c r="N17" s="10">
        <v>3.8786576001704133E-2</v>
      </c>
      <c r="O17" s="10">
        <v>4.1886495689264024E-2</v>
      </c>
    </row>
    <row r="18" spans="1:46" s="10" customFormat="1" x14ac:dyDescent="0.2">
      <c r="A18" s="9" t="s">
        <v>19</v>
      </c>
      <c r="B18" s="10" t="s">
        <v>20</v>
      </c>
      <c r="C18" s="10">
        <v>706.63310000000001</v>
      </c>
      <c r="D18" s="11">
        <v>6.4308333333333341</v>
      </c>
      <c r="E18" s="11"/>
      <c r="F18" s="96">
        <f t="shared" si="0"/>
        <v>0.56374365104701107</v>
      </c>
      <c r="G18" s="96">
        <f t="shared" si="1"/>
        <v>0.23129803057340942</v>
      </c>
      <c r="H18" s="11"/>
      <c r="I18" s="10">
        <v>0.24455313334035816</v>
      </c>
      <c r="J18" s="10">
        <v>0.65826974127717219</v>
      </c>
      <c r="K18" s="10">
        <v>0.24847572570868945</v>
      </c>
      <c r="L18" s="10">
        <v>0.17250562638283348</v>
      </c>
      <c r="M18" s="10">
        <v>0.13602140364986909</v>
      </c>
      <c r="N18" s="10">
        <v>0.26495433427137749</v>
      </c>
      <c r="O18" s="10">
        <v>0.29190167088687546</v>
      </c>
    </row>
    <row r="19" spans="1:46" s="10" customFormat="1" x14ac:dyDescent="0.2">
      <c r="A19" s="9" t="s">
        <v>21</v>
      </c>
      <c r="B19" s="10" t="s">
        <v>22</v>
      </c>
      <c r="C19" s="10">
        <v>704.62009999999998</v>
      </c>
      <c r="D19" s="11">
        <v>6.2235000000000005</v>
      </c>
      <c r="E19" s="11"/>
      <c r="F19" s="96">
        <f t="shared" si="0"/>
        <v>0.37218659703162649</v>
      </c>
      <c r="G19" s="96">
        <f t="shared" si="1"/>
        <v>0.24442362255299455</v>
      </c>
      <c r="H19" s="11"/>
      <c r="I19" s="10">
        <v>3.8545693137782493E-2</v>
      </c>
      <c r="J19" s="10">
        <v>0.15783459076212386</v>
      </c>
      <c r="K19" s="10">
        <v>3.1599747573221232E-2</v>
      </c>
      <c r="L19" s="10">
        <v>3.7040911112945218E-2</v>
      </c>
      <c r="M19" s="10">
        <v>3.1710172508283126E-2</v>
      </c>
      <c r="N19" s="10">
        <v>0</v>
      </c>
      <c r="O19" s="10">
        <v>4.4383732518966948E-2</v>
      </c>
    </row>
    <row r="20" spans="1:46" s="13" customFormat="1" ht="16" thickBot="1" x14ac:dyDescent="0.25">
      <c r="A20" s="12"/>
      <c r="B20" s="13" t="s">
        <v>746</v>
      </c>
      <c r="D20" s="14"/>
      <c r="E20" s="14"/>
      <c r="F20" s="82"/>
      <c r="G20" s="82"/>
      <c r="H20" s="14"/>
      <c r="I20" s="13">
        <f t="shared" ref="I20:O20" si="2">AVERAGE(I6:I19)</f>
        <v>0.21277596955621439</v>
      </c>
      <c r="J20" s="13">
        <f t="shared" si="2"/>
        <v>0.62307591905107884</v>
      </c>
      <c r="K20" s="13">
        <f t="shared" si="2"/>
        <v>0.1868762581269241</v>
      </c>
      <c r="L20" s="13">
        <f t="shared" si="2"/>
        <v>0.11849774632684931</v>
      </c>
      <c r="M20" s="13">
        <f t="shared" si="2"/>
        <v>7.3904125403434245E-2</v>
      </c>
      <c r="N20" s="13">
        <f t="shared" si="2"/>
        <v>0.23000805023560503</v>
      </c>
      <c r="O20" s="13">
        <f t="shared" si="2"/>
        <v>0.2476690374213901</v>
      </c>
    </row>
    <row r="21" spans="1:46" s="16" customFormat="1" x14ac:dyDescent="0.2">
      <c r="A21" s="15" t="s">
        <v>23</v>
      </c>
      <c r="B21" s="16" t="s">
        <v>24</v>
      </c>
      <c r="C21" s="16">
        <v>255.2321</v>
      </c>
      <c r="D21" s="17">
        <v>0.9308333333333334</v>
      </c>
      <c r="E21" s="17"/>
      <c r="F21" s="101">
        <f t="shared" ref="F21:F28" si="3">AVERAGE(L21:O21)/AVERAGE(I21:K21)</f>
        <v>0.80706208265988044</v>
      </c>
      <c r="G21" s="101">
        <f t="shared" ref="G21:G28" si="4">_xlfn.T.TEST(I21:K21,L21:O21,2,2)</f>
        <v>0.38820283095964425</v>
      </c>
      <c r="H21" s="17"/>
      <c r="I21" s="16">
        <v>0.57720821874087969</v>
      </c>
      <c r="J21" s="16">
        <v>0.85229922020282811</v>
      </c>
      <c r="K21" s="16">
        <v>0.38081732526792378</v>
      </c>
      <c r="L21" s="16">
        <v>0.41893693437197982</v>
      </c>
      <c r="M21" s="16">
        <v>0.51749748029672504</v>
      </c>
      <c r="N21" s="16">
        <v>0.58244623930759931</v>
      </c>
      <c r="O21" s="16">
        <v>0.42917864535089079</v>
      </c>
    </row>
    <row r="22" spans="1:46" s="19" customFormat="1" x14ac:dyDescent="0.2">
      <c r="A22" s="18" t="s">
        <v>671</v>
      </c>
      <c r="B22" s="19" t="s">
        <v>672</v>
      </c>
      <c r="C22" s="19">
        <v>253.2165</v>
      </c>
      <c r="D22" s="20">
        <v>0.94433333333333325</v>
      </c>
      <c r="E22" s="20"/>
      <c r="F22" s="102">
        <f t="shared" si="3"/>
        <v>0.70481682822631253</v>
      </c>
      <c r="G22" s="102">
        <f t="shared" si="4"/>
        <v>0.59835576612574859</v>
      </c>
      <c r="H22" s="20"/>
      <c r="I22" s="19">
        <v>1.7728146601501835E-2</v>
      </c>
      <c r="J22" s="19">
        <v>6.6305750205768524E-2</v>
      </c>
      <c r="K22" s="19">
        <v>1.2871744850328151E-2</v>
      </c>
      <c r="L22" s="19">
        <v>2.6031307972037225E-2</v>
      </c>
      <c r="M22" s="19">
        <v>3.343229286042728E-2</v>
      </c>
      <c r="N22" s="19">
        <v>3.1604035154661099E-2</v>
      </c>
      <c r="O22" s="19">
        <v>0</v>
      </c>
    </row>
    <row r="23" spans="1:46" s="19" customFormat="1" x14ac:dyDescent="0.2">
      <c r="A23" s="18" t="s">
        <v>25</v>
      </c>
      <c r="B23" s="19" t="s">
        <v>26</v>
      </c>
      <c r="C23" s="19">
        <v>283.26350000000002</v>
      </c>
      <c r="D23" s="20">
        <v>1.4233333333333333</v>
      </c>
      <c r="E23" s="20"/>
      <c r="F23" s="102">
        <f t="shared" si="3"/>
        <v>0.73237855289935594</v>
      </c>
      <c r="G23" s="102">
        <f t="shared" si="4"/>
        <v>0.30916819325022382</v>
      </c>
      <c r="H23" s="20"/>
      <c r="I23" s="19">
        <v>0.57254024628849531</v>
      </c>
      <c r="J23" s="19">
        <v>0.98806557881102475</v>
      </c>
      <c r="K23" s="19">
        <v>0.39415834649112469</v>
      </c>
      <c r="L23" s="19">
        <v>0.42184216099888144</v>
      </c>
      <c r="M23" s="19">
        <v>0.50611164950711141</v>
      </c>
      <c r="N23" s="19">
        <v>0.57285674216370475</v>
      </c>
      <c r="O23" s="19">
        <v>0.4080259209957221</v>
      </c>
    </row>
    <row r="24" spans="1:46" s="19" customFormat="1" x14ac:dyDescent="0.2">
      <c r="A24" s="18" t="s">
        <v>27</v>
      </c>
      <c r="B24" s="19" t="s">
        <v>28</v>
      </c>
      <c r="C24" s="19">
        <v>279.23219999999998</v>
      </c>
      <c r="D24" s="20">
        <v>0.72916666666666663</v>
      </c>
      <c r="E24" s="20"/>
      <c r="F24" s="102">
        <f t="shared" si="3"/>
        <v>7.5603397815247345E-2</v>
      </c>
      <c r="G24" s="102">
        <f t="shared" si="4"/>
        <v>0.27042032799134053</v>
      </c>
      <c r="H24" s="20"/>
      <c r="I24" s="19">
        <v>6.6536832433725683E-3</v>
      </c>
      <c r="J24" s="19">
        <v>0.18492480051279142</v>
      </c>
      <c r="K24" s="19">
        <v>7.8276510070519646E-3</v>
      </c>
      <c r="L24" s="19">
        <v>5.8612890911806537E-3</v>
      </c>
      <c r="M24" s="19">
        <v>8.7185805004894017E-3</v>
      </c>
      <c r="N24" s="19">
        <v>5.5211721860689298E-3</v>
      </c>
      <c r="O24" s="19">
        <v>0</v>
      </c>
    </row>
    <row r="25" spans="1:46" s="19" customFormat="1" x14ac:dyDescent="0.2">
      <c r="A25" s="18" t="s">
        <v>673</v>
      </c>
      <c r="B25" s="19" t="s">
        <v>674</v>
      </c>
      <c r="C25" s="19">
        <v>311.29500000000002</v>
      </c>
      <c r="D25" s="20">
        <v>2.0298333333333334</v>
      </c>
      <c r="E25" s="20"/>
      <c r="F25" s="102">
        <f t="shared" si="3"/>
        <v>0.4217667390451989</v>
      </c>
      <c r="G25" s="102">
        <f t="shared" si="4"/>
        <v>0.2239685018457678</v>
      </c>
      <c r="H25" s="20"/>
      <c r="I25" s="19">
        <v>9.9884046877400032E-3</v>
      </c>
      <c r="J25" s="19">
        <v>3.5760314871765037E-2</v>
      </c>
      <c r="K25" s="19">
        <v>8.4333656104929218E-3</v>
      </c>
      <c r="L25" s="19">
        <v>5.899822175764376E-3</v>
      </c>
      <c r="M25" s="19">
        <v>6.3003454201575699E-3</v>
      </c>
      <c r="N25" s="19">
        <v>1.0749698295640476E-2</v>
      </c>
      <c r="O25" s="19">
        <v>7.5197359441966129E-3</v>
      </c>
    </row>
    <row r="26" spans="1:46" s="19" customFormat="1" x14ac:dyDescent="0.2">
      <c r="A26" s="18" t="s">
        <v>675</v>
      </c>
      <c r="B26" s="19" t="s">
        <v>676</v>
      </c>
      <c r="C26" s="19">
        <v>305.2475</v>
      </c>
      <c r="D26" s="20">
        <v>0.81266666666666665</v>
      </c>
      <c r="E26" s="20"/>
      <c r="F26" s="102">
        <f t="shared" si="3"/>
        <v>4.7338407227299387E-2</v>
      </c>
      <c r="G26" s="102">
        <f t="shared" si="4"/>
        <v>0.27596188203885624</v>
      </c>
      <c r="H26" s="20"/>
      <c r="I26" s="19">
        <v>4.329123754147862E-3</v>
      </c>
      <c r="J26" s="19">
        <v>0.17301234542744975</v>
      </c>
      <c r="K26" s="19">
        <v>3.9753957399143221E-3</v>
      </c>
      <c r="L26" s="19">
        <v>2.3555770358549841E-3</v>
      </c>
      <c r="M26" s="19">
        <v>3.8230667038237766E-3</v>
      </c>
      <c r="N26" s="19">
        <v>2.8522261419842905E-3</v>
      </c>
      <c r="O26" s="19">
        <v>2.4134655701126399E-3</v>
      </c>
    </row>
    <row r="27" spans="1:46" s="19" customFormat="1" x14ac:dyDescent="0.2">
      <c r="A27" s="18" t="s">
        <v>29</v>
      </c>
      <c r="B27" s="19" t="s">
        <v>30</v>
      </c>
      <c r="C27" s="19">
        <v>303.2319</v>
      </c>
      <c r="D27" s="20">
        <v>0.67116666666666669</v>
      </c>
      <c r="E27" s="20"/>
      <c r="F27" s="102">
        <f t="shared" si="3"/>
        <v>8.8746490689667196E-2</v>
      </c>
      <c r="G27" s="102">
        <f t="shared" si="4"/>
        <v>0.26038394090286088</v>
      </c>
      <c r="H27" s="20"/>
      <c r="I27" s="19">
        <v>2.8678749978840082E-2</v>
      </c>
      <c r="J27" s="19">
        <v>0.49071637476892188</v>
      </c>
      <c r="K27" s="19">
        <v>2.2553038337379788E-2</v>
      </c>
      <c r="L27" s="19">
        <v>2.2190673616399228E-2</v>
      </c>
      <c r="M27" s="19">
        <v>1.6684435961451419E-2</v>
      </c>
      <c r="N27" s="19">
        <v>1.3095972925224865E-2</v>
      </c>
      <c r="O27" s="19">
        <v>1.2156914309614844E-2</v>
      </c>
    </row>
    <row r="28" spans="1:46" s="19" customFormat="1" x14ac:dyDescent="0.2">
      <c r="A28" s="18" t="s">
        <v>31</v>
      </c>
      <c r="B28" s="19" t="s">
        <v>32</v>
      </c>
      <c r="C28" s="19">
        <v>327.23200000000003</v>
      </c>
      <c r="D28" s="20">
        <v>0.59150000000000003</v>
      </c>
      <c r="E28" s="20"/>
      <c r="F28" s="102">
        <f t="shared" si="3"/>
        <v>5.5281811041946294E-2</v>
      </c>
      <c r="G28" s="102">
        <f t="shared" si="4"/>
        <v>0.26302388335555882</v>
      </c>
      <c r="H28" s="20"/>
      <c r="I28" s="19">
        <v>6.7339469214060046E-3</v>
      </c>
      <c r="J28" s="19">
        <v>0.16527052436432685</v>
      </c>
      <c r="K28" s="19">
        <v>5.6816820444155671E-3</v>
      </c>
      <c r="L28" s="19">
        <v>3.5316867376867542E-3</v>
      </c>
      <c r="M28" s="19">
        <v>4.8416905374295055E-3</v>
      </c>
      <c r="N28" s="19">
        <v>4.7237058624404913E-3</v>
      </c>
      <c r="O28" s="19">
        <v>0</v>
      </c>
    </row>
    <row r="29" spans="1:46" s="79" customFormat="1" ht="16" thickBot="1" x14ac:dyDescent="0.25">
      <c r="A29" s="77"/>
      <c r="B29" s="79" t="s">
        <v>747</v>
      </c>
      <c r="D29" s="80"/>
      <c r="E29" s="80"/>
      <c r="F29" s="81"/>
      <c r="G29" s="81"/>
      <c r="H29" s="80"/>
      <c r="I29" s="79">
        <f t="shared" ref="I29:O29" si="5">SUM(I21:I28)</f>
        <v>1.2238605202163835</v>
      </c>
      <c r="J29" s="79">
        <f t="shared" si="5"/>
        <v>2.956354909164876</v>
      </c>
      <c r="K29" s="79">
        <f t="shared" si="5"/>
        <v>0.83631854934863115</v>
      </c>
      <c r="L29" s="79">
        <f t="shared" si="5"/>
        <v>0.90664945199978453</v>
      </c>
      <c r="M29" s="79">
        <f t="shared" si="5"/>
        <v>1.0974095417876155</v>
      </c>
      <c r="N29" s="79">
        <f t="shared" si="5"/>
        <v>1.2238497920373244</v>
      </c>
      <c r="O29" s="79">
        <f t="shared" si="5"/>
        <v>0.85929468217053706</v>
      </c>
    </row>
    <row r="30" spans="1:46" s="103" customFormat="1" x14ac:dyDescent="0.2">
      <c r="A30" s="21" t="s">
        <v>33</v>
      </c>
      <c r="B30" s="22" t="s">
        <v>34</v>
      </c>
      <c r="C30" s="22">
        <v>554.3451</v>
      </c>
      <c r="D30" s="23">
        <v>0.59983333333333333</v>
      </c>
      <c r="E30" s="23"/>
      <c r="F30" s="90">
        <f>AVERAGE(L30:O30)/AVERAGE(I30:K30)</f>
        <v>1.132591102793336</v>
      </c>
      <c r="G30" s="90">
        <f>_xlfn.T.TEST(I30:K30,L30:O30,2,2)</f>
        <v>0.5249478776090919</v>
      </c>
      <c r="H30" s="23"/>
      <c r="I30" s="22">
        <v>2.5748181493633282E-2</v>
      </c>
      <c r="J30" s="22">
        <v>2.8450282628232328E-2</v>
      </c>
      <c r="K30" s="22">
        <v>2.0206912811424928E-2</v>
      </c>
      <c r="L30" s="22">
        <v>3.0513902844353728E-2</v>
      </c>
      <c r="M30" s="22">
        <v>3.6703209751923351E-2</v>
      </c>
      <c r="N30" s="22">
        <v>1.9224577033332246E-2</v>
      </c>
      <c r="O30" s="22">
        <v>2.5919467589896487E-2</v>
      </c>
      <c r="P30" s="22"/>
      <c r="Q30" s="22"/>
      <c r="R30" s="22"/>
      <c r="S30" s="22"/>
      <c r="T30" s="22"/>
      <c r="U30" s="22"/>
      <c r="V30" s="22"/>
      <c r="W30" s="22"/>
      <c r="X30" s="22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  <c r="AT30" s="22"/>
    </row>
    <row r="31" spans="1:46" s="25" customFormat="1" x14ac:dyDescent="0.2">
      <c r="A31" s="24" t="s">
        <v>35</v>
      </c>
      <c r="B31" s="25" t="s">
        <v>36</v>
      </c>
      <c r="C31" s="25">
        <v>582.37689999999998</v>
      </c>
      <c r="D31" s="26">
        <v>0.88183333333333325</v>
      </c>
      <c r="E31" s="26"/>
      <c r="F31" s="91">
        <f>AVERAGE(L31:O31)/AVERAGE(I31:K31)</f>
        <v>0.85513822542922158</v>
      </c>
      <c r="G31" s="91">
        <f>_xlfn.T.TEST(I31:K31,L31:O31,2,2)</f>
        <v>0.57504240291512865</v>
      </c>
      <c r="H31" s="26"/>
      <c r="I31" s="25">
        <v>1.3605111926075209E-2</v>
      </c>
      <c r="J31" s="25">
        <v>2.5298438463375931E-2</v>
      </c>
      <c r="K31" s="25">
        <v>1.2671366241162848E-2</v>
      </c>
      <c r="L31" s="25">
        <v>1.5074616365865488E-2</v>
      </c>
      <c r="M31" s="25">
        <v>1.8465987682279195E-2</v>
      </c>
      <c r="N31" s="25">
        <v>9.0207407390438948E-3</v>
      </c>
      <c r="O31" s="25">
        <v>1.6243565458362485E-2</v>
      </c>
    </row>
    <row r="32" spans="1:46" s="79" customFormat="1" ht="16" thickBot="1" x14ac:dyDescent="0.25">
      <c r="A32" s="77"/>
      <c r="B32" s="79" t="s">
        <v>740</v>
      </c>
      <c r="D32" s="80"/>
      <c r="E32" s="80"/>
      <c r="F32" s="81"/>
      <c r="G32" s="81"/>
      <c r="H32" s="80"/>
      <c r="I32" s="79">
        <f t="shared" ref="I32:O32" si="6">SUM(I30:I31)</f>
        <v>3.9353293419708488E-2</v>
      </c>
      <c r="J32" s="79">
        <f t="shared" si="6"/>
        <v>5.3748721091608262E-2</v>
      </c>
      <c r="K32" s="79">
        <f t="shared" si="6"/>
        <v>3.2878279052587778E-2</v>
      </c>
      <c r="L32" s="79">
        <f t="shared" si="6"/>
        <v>4.5588519210219218E-2</v>
      </c>
      <c r="M32" s="79">
        <f t="shared" si="6"/>
        <v>5.5169197434202545E-2</v>
      </c>
      <c r="N32" s="79">
        <f t="shared" si="6"/>
        <v>2.8245317772376141E-2</v>
      </c>
      <c r="O32" s="79">
        <f t="shared" si="6"/>
        <v>4.2163033048258969E-2</v>
      </c>
    </row>
    <row r="33" spans="1:46" s="8" customFormat="1" x14ac:dyDescent="0.2">
      <c r="A33" s="21" t="s">
        <v>37</v>
      </c>
      <c r="B33" s="22" t="s">
        <v>38</v>
      </c>
      <c r="C33" s="22">
        <v>540.32939999999996</v>
      </c>
      <c r="D33" s="23">
        <v>0.59983333333333333</v>
      </c>
      <c r="E33" s="23"/>
      <c r="F33" s="90">
        <f>AVERAGE(L33:O33)/AVERAGE(I33:K33)</f>
        <v>1.7311714056726992</v>
      </c>
      <c r="G33" s="90">
        <f>_xlfn.T.TEST(I33:K33,L33:O33,2,2)</f>
        <v>0.21436653784057258</v>
      </c>
      <c r="H33" s="23"/>
      <c r="I33" s="22">
        <v>0</v>
      </c>
      <c r="J33" s="22">
        <v>6.7477484425937616E-3</v>
      </c>
      <c r="K33" s="22">
        <v>4.8937494388614621E-3</v>
      </c>
      <c r="L33" s="22">
        <v>7.53872231945213E-3</v>
      </c>
      <c r="M33" s="22">
        <v>8.788303809660258E-3</v>
      </c>
      <c r="N33" s="22">
        <v>4.6845469418877314E-3</v>
      </c>
      <c r="O33" s="22">
        <v>5.859664597765997E-3</v>
      </c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  <c r="AT33" s="22"/>
    </row>
    <row r="34" spans="1:46" s="13" customFormat="1" ht="16" thickBot="1" x14ac:dyDescent="0.25">
      <c r="A34" s="12"/>
      <c r="B34" s="13" t="s">
        <v>748</v>
      </c>
      <c r="D34" s="14"/>
      <c r="E34" s="14"/>
      <c r="F34" s="82"/>
      <c r="G34" s="82"/>
      <c r="H34" s="14"/>
      <c r="I34" s="13">
        <f t="shared" ref="I34:O34" si="7">SUM(I33)</f>
        <v>0</v>
      </c>
      <c r="J34" s="13">
        <f t="shared" si="7"/>
        <v>6.7477484425937616E-3</v>
      </c>
      <c r="K34" s="13">
        <f t="shared" si="7"/>
        <v>4.8937494388614621E-3</v>
      </c>
      <c r="L34" s="13">
        <f t="shared" si="7"/>
        <v>7.53872231945213E-3</v>
      </c>
      <c r="M34" s="13">
        <f t="shared" si="7"/>
        <v>8.788303809660258E-3</v>
      </c>
      <c r="N34" s="13">
        <f t="shared" si="7"/>
        <v>4.6845469418877314E-3</v>
      </c>
      <c r="O34" s="13">
        <f t="shared" si="7"/>
        <v>5.859664597765997E-3</v>
      </c>
    </row>
    <row r="35" spans="1:46" s="28" customFormat="1" x14ac:dyDescent="0.2">
      <c r="A35" s="27" t="s">
        <v>39</v>
      </c>
      <c r="B35" s="28" t="s">
        <v>40</v>
      </c>
      <c r="C35" s="28">
        <v>764.54459999999995</v>
      </c>
      <c r="D35" s="29">
        <v>3.6256666666666666</v>
      </c>
      <c r="E35" s="29"/>
      <c r="F35" s="87">
        <f t="shared" ref="F35:F64" si="8">AVERAGE(L35:O35)/AVERAGE(I35:K35)</f>
        <v>1.5075293324567582</v>
      </c>
      <c r="G35" s="87">
        <f t="shared" ref="G35:G64" si="9">_xlfn.T.TEST(I35:K35,L35:O35,2,2)</f>
        <v>8.068346086180031E-2</v>
      </c>
      <c r="H35" s="29"/>
      <c r="I35" s="28">
        <v>0.17499875311883295</v>
      </c>
      <c r="J35" s="28">
        <v>7.6507463969473014E-2</v>
      </c>
      <c r="K35" s="28">
        <v>0.1635548899462867</v>
      </c>
      <c r="L35" s="28">
        <v>0.21102200058945553</v>
      </c>
      <c r="M35" s="28">
        <v>0.16942031723548148</v>
      </c>
      <c r="N35" s="28">
        <v>0.20638869186037995</v>
      </c>
      <c r="O35" s="28">
        <v>0.24745804847017983</v>
      </c>
    </row>
    <row r="36" spans="1:46" s="31" customFormat="1" x14ac:dyDescent="0.2">
      <c r="A36" s="30" t="s">
        <v>41</v>
      </c>
      <c r="B36" s="31" t="s">
        <v>42</v>
      </c>
      <c r="C36" s="31">
        <v>778.55740000000003</v>
      </c>
      <c r="D36" s="32">
        <v>4.7538333333333336</v>
      </c>
      <c r="E36" s="32"/>
      <c r="F36" s="88">
        <f t="shared" si="8"/>
        <v>1.4243006458120739</v>
      </c>
      <c r="G36" s="88">
        <f t="shared" si="9"/>
        <v>0.46242025397695918</v>
      </c>
      <c r="H36" s="32"/>
      <c r="I36" s="31">
        <v>0</v>
      </c>
      <c r="J36" s="31">
        <v>0.11749102973944682</v>
      </c>
      <c r="K36" s="31">
        <v>0.11704135060995977</v>
      </c>
      <c r="L36" s="31">
        <v>4.7244721539396808E-2</v>
      </c>
      <c r="M36" s="31">
        <v>0.12917323307314982</v>
      </c>
      <c r="N36" s="31">
        <v>0.12354853917427755</v>
      </c>
      <c r="O36" s="31">
        <v>0.14542633394051283</v>
      </c>
    </row>
    <row r="37" spans="1:46" s="31" customFormat="1" x14ac:dyDescent="0.2">
      <c r="A37" s="30" t="s">
        <v>43</v>
      </c>
      <c r="B37" s="31" t="s">
        <v>44</v>
      </c>
      <c r="C37" s="31">
        <v>792.5729</v>
      </c>
      <c r="D37" s="32">
        <v>4.7538333333333336</v>
      </c>
      <c r="E37" s="32"/>
      <c r="F37" s="88">
        <f t="shared" si="8"/>
        <v>1.0611177940940035</v>
      </c>
      <c r="G37" s="88">
        <f t="shared" si="9"/>
        <v>0.42480301349965599</v>
      </c>
      <c r="H37" s="32"/>
      <c r="I37" s="31">
        <v>0.59913515611057577</v>
      </c>
      <c r="J37" s="31">
        <v>0.48111369814173743</v>
      </c>
      <c r="K37" s="31">
        <v>0.48445812406392746</v>
      </c>
      <c r="L37" s="31">
        <v>0.57958257321097606</v>
      </c>
      <c r="M37" s="31">
        <v>0.53372537214224736</v>
      </c>
      <c r="N37" s="31">
        <v>0.52357082533976063</v>
      </c>
      <c r="O37" s="31">
        <v>0.57690578561958006</v>
      </c>
    </row>
    <row r="38" spans="1:46" s="31" customFormat="1" x14ac:dyDescent="0.2">
      <c r="A38" s="30" t="s">
        <v>45</v>
      </c>
      <c r="B38" s="31" t="s">
        <v>46</v>
      </c>
      <c r="C38" s="31">
        <v>790.56110000000001</v>
      </c>
      <c r="D38" s="32">
        <v>3.7265000000000001</v>
      </c>
      <c r="E38" s="32"/>
      <c r="F38" s="88">
        <f t="shared" si="8"/>
        <v>1.2258417846759775</v>
      </c>
      <c r="G38" s="88">
        <f t="shared" si="9"/>
        <v>0.48987586117762472</v>
      </c>
      <c r="H38" s="32"/>
      <c r="I38" s="31">
        <v>0.60360130929228528</v>
      </c>
      <c r="J38" s="31">
        <v>0.16450759296287915</v>
      </c>
      <c r="K38" s="31">
        <v>0.7293049927446621</v>
      </c>
      <c r="L38" s="31">
        <v>0.6314961687736631</v>
      </c>
      <c r="M38" s="31">
        <v>0.50385551094491654</v>
      </c>
      <c r="N38" s="31">
        <v>0.70350065098941972</v>
      </c>
      <c r="O38" s="31">
        <v>0.60860436455225952</v>
      </c>
    </row>
    <row r="39" spans="1:46" s="31" customFormat="1" x14ac:dyDescent="0.2">
      <c r="A39" s="30" t="s">
        <v>677</v>
      </c>
      <c r="B39" s="31" t="s">
        <v>678</v>
      </c>
      <c r="C39" s="31">
        <v>820.60599999999999</v>
      </c>
      <c r="D39" s="32">
        <v>5.8643333333333336</v>
      </c>
      <c r="E39" s="32"/>
      <c r="F39" s="88">
        <f t="shared" si="8"/>
        <v>0.87688165896588766</v>
      </c>
      <c r="G39" s="88">
        <f t="shared" si="9"/>
        <v>0.49197131726778487</v>
      </c>
      <c r="H39" s="32"/>
      <c r="I39" s="31">
        <v>0.16074819046695432</v>
      </c>
      <c r="J39" s="31">
        <v>0.16385974670233036</v>
      </c>
      <c r="K39" s="31">
        <v>0.1680904613035242</v>
      </c>
      <c r="L39" s="31">
        <v>0.13600610968468813</v>
      </c>
      <c r="M39" s="31">
        <v>9.2595824037997501E-2</v>
      </c>
      <c r="N39" s="31">
        <v>0.14305866271330758</v>
      </c>
      <c r="O39" s="31">
        <v>0.20439032226090365</v>
      </c>
    </row>
    <row r="40" spans="1:46" s="31" customFormat="1" x14ac:dyDescent="0.2">
      <c r="A40" s="30" t="s">
        <v>47</v>
      </c>
      <c r="B40" s="31" t="s">
        <v>48</v>
      </c>
      <c r="C40" s="31">
        <v>818.58969999999999</v>
      </c>
      <c r="D40" s="32">
        <v>4.8495000000000008</v>
      </c>
      <c r="E40" s="32"/>
      <c r="F40" s="88">
        <f t="shared" si="8"/>
        <v>1.4555120401085091</v>
      </c>
      <c r="G40" s="88">
        <f t="shared" si="9"/>
        <v>0.10344635476085862</v>
      </c>
      <c r="H40" s="32"/>
      <c r="I40" s="31">
        <v>3.3417676314696041</v>
      </c>
      <c r="J40" s="31">
        <v>1.3395905902567951</v>
      </c>
      <c r="K40" s="31">
        <v>3.6440389883210953</v>
      </c>
      <c r="L40" s="31">
        <v>4.0778364822305351</v>
      </c>
      <c r="M40" s="31">
        <v>3.6707764452379577</v>
      </c>
      <c r="N40" s="31">
        <v>4.4643349992518626</v>
      </c>
      <c r="O40" s="31">
        <v>3.9440065771595352</v>
      </c>
    </row>
    <row r="41" spans="1:46" s="31" customFormat="1" x14ac:dyDescent="0.2">
      <c r="A41" s="30" t="s">
        <v>49</v>
      </c>
      <c r="B41" s="31" t="s">
        <v>50</v>
      </c>
      <c r="C41" s="31">
        <v>816.5729</v>
      </c>
      <c r="D41" s="32">
        <v>3.9233333333333333</v>
      </c>
      <c r="E41" s="32"/>
      <c r="F41" s="88">
        <f t="shared" si="8"/>
        <v>1.3424989849655107</v>
      </c>
      <c r="G41" s="88">
        <f t="shared" si="9"/>
        <v>0.15407636472078304</v>
      </c>
      <c r="H41" s="32"/>
      <c r="I41" s="31">
        <v>0.56540971344500968</v>
      </c>
      <c r="J41" s="31">
        <v>0.51490911104314319</v>
      </c>
      <c r="K41" s="31">
        <v>0.50342971506868117</v>
      </c>
      <c r="L41" s="31">
        <v>0.69380046046200894</v>
      </c>
      <c r="M41" s="31">
        <v>0.95184499295115232</v>
      </c>
      <c r="N41" s="31">
        <v>0.51744505802510066</v>
      </c>
      <c r="O41" s="31">
        <v>0.67181723095595169</v>
      </c>
    </row>
    <row r="42" spans="1:46" s="31" customFormat="1" x14ac:dyDescent="0.2">
      <c r="A42" s="30" t="s">
        <v>51</v>
      </c>
      <c r="B42" s="31" t="s">
        <v>52</v>
      </c>
      <c r="C42" s="31">
        <v>832.60490000000004</v>
      </c>
      <c r="D42" s="32">
        <v>5.8935000000000004</v>
      </c>
      <c r="E42" s="32"/>
      <c r="F42" s="88">
        <f t="shared" si="8"/>
        <v>1.0440534251380036</v>
      </c>
      <c r="G42" s="88">
        <f t="shared" si="9"/>
        <v>0.83903202922581754</v>
      </c>
      <c r="H42" s="32"/>
      <c r="I42" s="31">
        <v>0.76091585253849336</v>
      </c>
      <c r="J42" s="31">
        <v>0.49066827332599794</v>
      </c>
      <c r="K42" s="31">
        <v>0.96261316472650482</v>
      </c>
      <c r="L42" s="31">
        <v>0.71350736063020215</v>
      </c>
      <c r="M42" s="31">
        <v>0.55659614525760914</v>
      </c>
      <c r="N42" s="31">
        <v>0.90329097079881959</v>
      </c>
      <c r="O42" s="31">
        <v>0.90892587687712512</v>
      </c>
    </row>
    <row r="43" spans="1:46" s="31" customFormat="1" x14ac:dyDescent="0.2">
      <c r="A43" s="30" t="s">
        <v>53</v>
      </c>
      <c r="B43" s="31" t="s">
        <v>54</v>
      </c>
      <c r="C43" s="31">
        <v>846.62099999999998</v>
      </c>
      <c r="D43" s="32">
        <v>5.8933333333333335</v>
      </c>
      <c r="E43" s="32"/>
      <c r="F43" s="88">
        <f t="shared" si="8"/>
        <v>1.0673321205314503</v>
      </c>
      <c r="G43" s="88">
        <f t="shared" si="9"/>
        <v>0.77653596253314183</v>
      </c>
      <c r="H43" s="32"/>
      <c r="I43" s="31">
        <v>1.1852230083612945</v>
      </c>
      <c r="J43" s="31">
        <v>0.75010525502275915</v>
      </c>
      <c r="K43" s="31">
        <v>1.5866022873859305</v>
      </c>
      <c r="L43" s="31">
        <v>1.1890435991247632</v>
      </c>
      <c r="M43" s="31">
        <v>0.87594157482713664</v>
      </c>
      <c r="N43" s="31">
        <v>1.4344477470978858</v>
      </c>
      <c r="O43" s="31">
        <v>1.5126598831073157</v>
      </c>
    </row>
    <row r="44" spans="1:46" s="31" customFormat="1" x14ac:dyDescent="0.2">
      <c r="A44" s="30" t="s">
        <v>55</v>
      </c>
      <c r="B44" s="31" t="s">
        <v>58</v>
      </c>
      <c r="C44" s="31">
        <v>844.60929999999996</v>
      </c>
      <c r="D44" s="32">
        <v>5.13</v>
      </c>
      <c r="E44" s="32"/>
      <c r="F44" s="88">
        <f t="shared" si="8"/>
        <v>0.9483002349576779</v>
      </c>
      <c r="G44" s="88">
        <f t="shared" si="9"/>
        <v>0.60292490615242067</v>
      </c>
      <c r="H44" s="32"/>
      <c r="I44" s="31">
        <v>0.30475602780385808</v>
      </c>
      <c r="J44" s="31">
        <v>0.29373945737956053</v>
      </c>
      <c r="K44" s="31">
        <v>0.32094803072688083</v>
      </c>
      <c r="L44" s="31">
        <v>0.26055985511534052</v>
      </c>
      <c r="M44" s="31">
        <v>0.32156622546491176</v>
      </c>
      <c r="N44" s="31">
        <v>0.24145059096514812</v>
      </c>
      <c r="O44" s="31">
        <v>0.33896799801200006</v>
      </c>
    </row>
    <row r="45" spans="1:46" s="31" customFormat="1" x14ac:dyDescent="0.2">
      <c r="A45" s="30" t="s">
        <v>56</v>
      </c>
      <c r="B45" s="31" t="s">
        <v>58</v>
      </c>
      <c r="C45" s="31">
        <v>844.60569999999996</v>
      </c>
      <c r="D45" s="32">
        <v>4.9128333333333334</v>
      </c>
      <c r="E45" s="32"/>
      <c r="F45" s="88">
        <f t="shared" si="8"/>
        <v>2.057222164662698</v>
      </c>
      <c r="G45" s="88">
        <f t="shared" si="9"/>
        <v>5.7807345517865941E-2</v>
      </c>
      <c r="H45" s="32"/>
      <c r="I45" s="31">
        <v>0.30339670297531135</v>
      </c>
      <c r="J45" s="31">
        <v>0</v>
      </c>
      <c r="K45" s="31">
        <v>0.32521787565073385</v>
      </c>
      <c r="L45" s="31">
        <v>0.41176934369601276</v>
      </c>
      <c r="M45" s="31">
        <v>0.39488369408612523</v>
      </c>
      <c r="N45" s="31">
        <v>0.47691765618748566</v>
      </c>
      <c r="O45" s="31">
        <v>0.44069576493651291</v>
      </c>
    </row>
    <row r="46" spans="1:46" s="31" customFormat="1" x14ac:dyDescent="0.2">
      <c r="A46" s="30" t="s">
        <v>57</v>
      </c>
      <c r="B46" s="31" t="s">
        <v>58</v>
      </c>
      <c r="C46" s="31">
        <v>844.6078</v>
      </c>
      <c r="D46" s="32">
        <v>6.2039999999999997</v>
      </c>
      <c r="E46" s="32"/>
      <c r="F46" s="88">
        <f t="shared" si="8"/>
        <v>2.2410123160892086</v>
      </c>
      <c r="G46" s="88">
        <f t="shared" si="9"/>
        <v>7.9473198371564718E-2</v>
      </c>
      <c r="H46" s="32"/>
      <c r="I46" s="31">
        <v>7.5255385594621693E-2</v>
      </c>
      <c r="J46" s="31">
        <v>0</v>
      </c>
      <c r="K46" s="31">
        <v>6.5065491347685439E-2</v>
      </c>
      <c r="L46" s="31">
        <v>0.10207758086798573</v>
      </c>
      <c r="M46" s="31">
        <v>6.4647580099600851E-2</v>
      </c>
      <c r="N46" s="31">
        <v>0.13375905792557943</v>
      </c>
      <c r="O46" s="31">
        <v>0.11879686568303206</v>
      </c>
    </row>
    <row r="47" spans="1:46" s="31" customFormat="1" x14ac:dyDescent="0.2">
      <c r="A47" s="30" t="s">
        <v>59</v>
      </c>
      <c r="B47" s="31" t="s">
        <v>679</v>
      </c>
      <c r="C47" s="31">
        <v>842.58889999999997</v>
      </c>
      <c r="D47" s="32">
        <v>4.2149999999999999</v>
      </c>
      <c r="E47" s="32"/>
      <c r="F47" s="88">
        <f t="shared" si="8"/>
        <v>2.0040085992902035</v>
      </c>
      <c r="G47" s="88">
        <f t="shared" si="9"/>
        <v>3.2558901899860659E-2</v>
      </c>
      <c r="H47" s="32"/>
      <c r="I47" s="31">
        <v>0.47921078021318664</v>
      </c>
      <c r="J47" s="31">
        <v>0.12676752020901313</v>
      </c>
      <c r="K47" s="31">
        <v>0.35613220565838266</v>
      </c>
      <c r="L47" s="31">
        <v>0.61541509366303815</v>
      </c>
      <c r="M47" s="31">
        <v>0.79923441546076412</v>
      </c>
      <c r="N47" s="31">
        <v>0.52429504236618807</v>
      </c>
      <c r="O47" s="31">
        <v>0.63182575204725899</v>
      </c>
    </row>
    <row r="48" spans="1:46" s="31" customFormat="1" x14ac:dyDescent="0.2">
      <c r="A48" s="30" t="s">
        <v>60</v>
      </c>
      <c r="B48" s="31" t="s">
        <v>61</v>
      </c>
      <c r="C48" s="31">
        <v>840.57349999999997</v>
      </c>
      <c r="D48" s="32">
        <v>3.7686666666666668</v>
      </c>
      <c r="E48" s="32"/>
      <c r="F48" s="88">
        <f t="shared" si="8"/>
        <v>1.3377899894223455</v>
      </c>
      <c r="G48" s="88">
        <f t="shared" si="9"/>
        <v>0.29764667841844294</v>
      </c>
      <c r="H48" s="32"/>
      <c r="I48" s="31">
        <v>0.87630001110251643</v>
      </c>
      <c r="J48" s="31">
        <v>0.2923674843977338</v>
      </c>
      <c r="K48" s="31">
        <v>1.0433921932437349</v>
      </c>
      <c r="L48" s="31">
        <v>1.0480200748524591</v>
      </c>
      <c r="M48" s="31">
        <v>1.0343343517883616</v>
      </c>
      <c r="N48" s="31">
        <v>0.74368076235167413</v>
      </c>
      <c r="O48" s="31">
        <v>1.1196598878160551</v>
      </c>
    </row>
    <row r="49" spans="1:15" s="31" customFormat="1" x14ac:dyDescent="0.2">
      <c r="A49" s="30" t="s">
        <v>62</v>
      </c>
      <c r="B49" s="31" t="s">
        <v>680</v>
      </c>
      <c r="C49" s="31">
        <v>838.56020000000001</v>
      </c>
      <c r="D49" s="32">
        <v>4.7581666666666669</v>
      </c>
      <c r="E49" s="32"/>
      <c r="F49" s="88">
        <f t="shared" si="8"/>
        <v>1.5450551630085183</v>
      </c>
      <c r="G49" s="88">
        <f t="shared" si="9"/>
        <v>0.28144751587216604</v>
      </c>
      <c r="H49" s="32"/>
      <c r="I49" s="31">
        <v>7.6947187624661448E-2</v>
      </c>
      <c r="J49" s="31">
        <v>1.8882766874329771E-2</v>
      </c>
      <c r="K49" s="31">
        <v>9.5524879621479653E-2</v>
      </c>
      <c r="L49" s="31">
        <v>9.5991409861528348E-2</v>
      </c>
      <c r="M49" s="31">
        <v>6.2247678866705888E-2</v>
      </c>
      <c r="N49" s="31">
        <v>8.7684541984681688E-2</v>
      </c>
      <c r="O49" s="31">
        <v>0.14828140185304689</v>
      </c>
    </row>
    <row r="50" spans="1:15" s="31" customFormat="1" x14ac:dyDescent="0.2">
      <c r="A50" s="30" t="s">
        <v>63</v>
      </c>
      <c r="B50" s="31" t="s">
        <v>755</v>
      </c>
      <c r="C50" s="31">
        <v>836.54369999999994</v>
      </c>
      <c r="D50" s="32">
        <v>3.9818333333333333</v>
      </c>
      <c r="E50" s="32"/>
      <c r="F50" s="88">
        <f t="shared" si="8"/>
        <v>2.0023795788511856</v>
      </c>
      <c r="G50" s="88">
        <f t="shared" si="9"/>
        <v>8.2117259472053727E-2</v>
      </c>
      <c r="H50" s="32"/>
      <c r="I50" s="31">
        <v>4.6752489989914464E-2</v>
      </c>
      <c r="J50" s="31">
        <v>0</v>
      </c>
      <c r="K50" s="31">
        <v>4.7850982218212559E-2</v>
      </c>
      <c r="L50" s="31">
        <v>7.5322629626091236E-2</v>
      </c>
      <c r="M50" s="31">
        <v>6.5909856806163888E-2</v>
      </c>
      <c r="N50" s="31">
        <v>5.0266068703670598E-2</v>
      </c>
      <c r="O50" s="31">
        <v>6.1077525981366614E-2</v>
      </c>
    </row>
    <row r="51" spans="1:15" s="31" customFormat="1" x14ac:dyDescent="0.2">
      <c r="A51" s="30" t="s">
        <v>681</v>
      </c>
      <c r="B51" s="31" t="s">
        <v>755</v>
      </c>
      <c r="C51" s="31">
        <v>836.54369999999994</v>
      </c>
      <c r="D51" s="32">
        <v>4.3996666666666666</v>
      </c>
      <c r="E51" s="32"/>
      <c r="F51" s="88">
        <f t="shared" si="8"/>
        <v>1.7939144995276914</v>
      </c>
      <c r="G51" s="88">
        <f t="shared" si="9"/>
        <v>0.2434071402811796</v>
      </c>
      <c r="H51" s="32"/>
      <c r="I51" s="31">
        <v>3.5515192319954182E-2</v>
      </c>
      <c r="J51" s="31">
        <v>0</v>
      </c>
      <c r="K51" s="31">
        <v>4.5712043642128705E-2</v>
      </c>
      <c r="L51" s="31">
        <v>4.465933060585376E-2</v>
      </c>
      <c r="M51" s="31">
        <v>2.4248392923236287E-2</v>
      </c>
      <c r="N51" s="31">
        <v>5.5309470458195654E-2</v>
      </c>
      <c r="O51" s="31">
        <v>7.00690944779645E-2</v>
      </c>
    </row>
    <row r="52" spans="1:15" s="31" customFormat="1" x14ac:dyDescent="0.2">
      <c r="A52" s="30" t="s">
        <v>682</v>
      </c>
      <c r="B52" s="31" t="s">
        <v>683</v>
      </c>
      <c r="C52" s="31">
        <v>870.62159999999994</v>
      </c>
      <c r="D52" s="32">
        <v>5.4763333333333328</v>
      </c>
      <c r="E52" s="32"/>
      <c r="F52" s="88">
        <f t="shared" si="8"/>
        <v>1.2716521349795444</v>
      </c>
      <c r="G52" s="88">
        <f t="shared" si="9"/>
        <v>0.26496952962230519</v>
      </c>
      <c r="H52" s="32"/>
      <c r="I52" s="31">
        <v>0.23205409334650334</v>
      </c>
      <c r="J52" s="31">
        <v>9.7410700258645067E-2</v>
      </c>
      <c r="K52" s="31">
        <v>0.19562353497258575</v>
      </c>
      <c r="L52" s="31">
        <v>0.20513034799610513</v>
      </c>
      <c r="M52" s="31">
        <v>0.23852032340806084</v>
      </c>
      <c r="N52" s="31">
        <v>0.19135589957688773</v>
      </c>
      <c r="O52" s="31">
        <v>0.25529968780390105</v>
      </c>
    </row>
    <row r="53" spans="1:15" s="31" customFormat="1" x14ac:dyDescent="0.2">
      <c r="A53" s="30" t="s">
        <v>64</v>
      </c>
      <c r="B53" s="31" t="s">
        <v>65</v>
      </c>
      <c r="C53" s="31">
        <v>868.60879999999997</v>
      </c>
      <c r="D53" s="32">
        <v>4.916666666666667</v>
      </c>
      <c r="E53" s="32"/>
      <c r="F53" s="88">
        <f t="shared" si="8"/>
        <v>0.90240744379390769</v>
      </c>
      <c r="G53" s="88">
        <f t="shared" si="9"/>
        <v>0.70467869797786375</v>
      </c>
      <c r="H53" s="32"/>
      <c r="I53" s="31">
        <v>0.41744251041452762</v>
      </c>
      <c r="J53" s="31">
        <v>0.21913787237547636</v>
      </c>
      <c r="K53" s="31">
        <v>0.58426236949678578</v>
      </c>
      <c r="L53" s="31">
        <v>0.37168183161126117</v>
      </c>
      <c r="M53" s="31">
        <v>0.33766362822238488</v>
      </c>
      <c r="N53" s="31">
        <v>0.29074314112535166</v>
      </c>
      <c r="O53" s="31">
        <v>0.4688415155282567</v>
      </c>
    </row>
    <row r="54" spans="1:15" s="31" customFormat="1" x14ac:dyDescent="0.2">
      <c r="A54" s="30" t="s">
        <v>684</v>
      </c>
      <c r="B54" s="31" t="s">
        <v>65</v>
      </c>
      <c r="C54" s="31">
        <v>868.60429999999997</v>
      </c>
      <c r="D54" s="32">
        <v>4.5571666666666664</v>
      </c>
      <c r="E54" s="32"/>
      <c r="F54" s="88">
        <f t="shared" si="8"/>
        <v>1.3268031502013045</v>
      </c>
      <c r="G54" s="88">
        <f t="shared" si="9"/>
        <v>0.18518404621477538</v>
      </c>
      <c r="H54" s="32"/>
      <c r="I54" s="31">
        <v>8.6985995700950294E-2</v>
      </c>
      <c r="J54" s="31">
        <v>5.91760532036694E-2</v>
      </c>
      <c r="K54" s="31">
        <v>8.9383667099057235E-2</v>
      </c>
      <c r="L54" s="31">
        <v>9.0845491174193618E-2</v>
      </c>
      <c r="M54" s="31">
        <v>8.2837734324416851E-2</v>
      </c>
      <c r="N54" s="31">
        <v>0.10425956891694632</v>
      </c>
      <c r="O54" s="31">
        <v>0.13875426959791037</v>
      </c>
    </row>
    <row r="55" spans="1:15" s="31" customFormat="1" x14ac:dyDescent="0.2">
      <c r="A55" s="30" t="s">
        <v>66</v>
      </c>
      <c r="B55" s="31" t="s">
        <v>67</v>
      </c>
      <c r="C55" s="31">
        <v>866.59130000000005</v>
      </c>
      <c r="D55" s="32">
        <v>3.8136666666666668</v>
      </c>
      <c r="E55" s="32"/>
      <c r="F55" s="88">
        <f t="shared" si="8"/>
        <v>1.4801123256362572</v>
      </c>
      <c r="G55" s="88">
        <f t="shared" si="9"/>
        <v>0.11949454405372543</v>
      </c>
      <c r="H55" s="32"/>
      <c r="I55" s="31">
        <v>0.15941014239313309</v>
      </c>
      <c r="J55" s="31">
        <v>7.2590206576072944E-2</v>
      </c>
      <c r="K55" s="31">
        <v>0.1927416820281827</v>
      </c>
      <c r="L55" s="31">
        <v>0.23599136225335096</v>
      </c>
      <c r="M55" s="31">
        <v>0.2298310794677173</v>
      </c>
      <c r="N55" s="31">
        <v>0.16014391011417065</v>
      </c>
      <c r="O55" s="31">
        <v>0.21225486855811085</v>
      </c>
    </row>
    <row r="56" spans="1:15" s="31" customFormat="1" x14ac:dyDescent="0.2">
      <c r="A56" s="30" t="s">
        <v>68</v>
      </c>
      <c r="B56" s="31" t="s">
        <v>69</v>
      </c>
      <c r="C56" s="31">
        <v>864.57470000000001</v>
      </c>
      <c r="D56" s="32">
        <v>3.5021666666666667</v>
      </c>
      <c r="E56" s="32"/>
      <c r="F56" s="88">
        <f t="shared" si="8"/>
        <v>1.4210494251538006</v>
      </c>
      <c r="G56" s="88">
        <f t="shared" si="9"/>
        <v>4.2209236766122982E-2</v>
      </c>
      <c r="H56" s="32"/>
      <c r="I56" s="31">
        <v>0.17473532867481278</v>
      </c>
      <c r="J56" s="31">
        <v>0.10998130995532897</v>
      </c>
      <c r="K56" s="31">
        <v>0.13571945755663123</v>
      </c>
      <c r="L56" s="31">
        <v>0.22221047742194028</v>
      </c>
      <c r="M56" s="31">
        <v>0.21929141306568237</v>
      </c>
      <c r="N56" s="31">
        <v>0.18320804295274734</v>
      </c>
      <c r="O56" s="31">
        <v>0.17190403029312559</v>
      </c>
    </row>
    <row r="57" spans="1:15" s="31" customFormat="1" x14ac:dyDescent="0.2">
      <c r="A57" s="30" t="s">
        <v>685</v>
      </c>
      <c r="B57" s="31" t="s">
        <v>686</v>
      </c>
      <c r="C57" s="31">
        <v>902.68370000000004</v>
      </c>
      <c r="D57" s="32">
        <v>6.4158333333333335</v>
      </c>
      <c r="E57" s="32"/>
      <c r="F57" s="88">
        <f t="shared" si="8"/>
        <v>0.75515397884243296</v>
      </c>
      <c r="G57" s="88">
        <f t="shared" si="9"/>
        <v>0.47619957917394728</v>
      </c>
      <c r="H57" s="32"/>
      <c r="I57" s="31">
        <v>2.4605667386430396E-2</v>
      </c>
      <c r="J57" s="31">
        <v>2.2147756865352117E-2</v>
      </c>
      <c r="K57" s="31">
        <v>1.6176123446871332E-2</v>
      </c>
      <c r="L57" s="31">
        <v>2.2967572819519787E-2</v>
      </c>
      <c r="M57" s="31">
        <v>0</v>
      </c>
      <c r="N57" s="31">
        <v>2.1662469992074967E-2</v>
      </c>
      <c r="O57" s="31">
        <v>1.8731954963596073E-2</v>
      </c>
    </row>
    <row r="58" spans="1:15" s="31" customFormat="1" x14ac:dyDescent="0.2">
      <c r="A58" s="30" t="s">
        <v>687</v>
      </c>
      <c r="B58" s="31" t="s">
        <v>688</v>
      </c>
      <c r="C58" s="31">
        <v>900.66729999999995</v>
      </c>
      <c r="D58" s="32">
        <v>6.1879999999999997</v>
      </c>
      <c r="E58" s="32"/>
      <c r="F58" s="88">
        <f t="shared" si="8"/>
        <v>1.4973766172365359</v>
      </c>
      <c r="G58" s="88">
        <f t="shared" si="9"/>
        <v>0.27739354128650384</v>
      </c>
      <c r="H58" s="32"/>
      <c r="I58" s="31">
        <v>3.7313946281050531E-2</v>
      </c>
      <c r="J58" s="31">
        <v>2.4939929327944439E-2</v>
      </c>
      <c r="K58" s="31">
        <v>4.0167877691987347E-2</v>
      </c>
      <c r="L58" s="31">
        <v>4.2432581993668957E-2</v>
      </c>
      <c r="M58" s="31">
        <v>2.787319653042809E-2</v>
      </c>
      <c r="N58" s="31">
        <v>8.1367028099632838E-2</v>
      </c>
      <c r="O58" s="31">
        <v>5.2812444695283275E-2</v>
      </c>
    </row>
    <row r="59" spans="1:15" s="31" customFormat="1" x14ac:dyDescent="0.2">
      <c r="A59" s="30" t="s">
        <v>689</v>
      </c>
      <c r="B59" s="31" t="s">
        <v>690</v>
      </c>
      <c r="C59" s="31">
        <v>898.65200000000004</v>
      </c>
      <c r="D59" s="32">
        <v>5.9913333333333334</v>
      </c>
      <c r="E59" s="32"/>
      <c r="F59" s="88">
        <f t="shared" si="8"/>
        <v>1.6151367165256771</v>
      </c>
      <c r="G59" s="88">
        <f t="shared" si="9"/>
        <v>0.30589556078502428</v>
      </c>
      <c r="H59" s="32"/>
      <c r="I59" s="31">
        <v>2.3681583179254888E-2</v>
      </c>
      <c r="J59" s="31">
        <v>0</v>
      </c>
      <c r="K59" s="31">
        <v>2.4150719861602547E-2</v>
      </c>
      <c r="L59" s="31">
        <v>1.9767852260482884E-2</v>
      </c>
      <c r="M59" s="31">
        <v>1.7445657406742286E-2</v>
      </c>
      <c r="N59" s="31">
        <v>3.7691868238448945E-2</v>
      </c>
      <c r="O59" s="31">
        <v>2.8102233930688083E-2</v>
      </c>
    </row>
    <row r="60" spans="1:15" s="31" customFormat="1" x14ac:dyDescent="0.2">
      <c r="A60" s="30" t="s">
        <v>691</v>
      </c>
      <c r="B60" s="31" t="s">
        <v>692</v>
      </c>
      <c r="C60" s="31">
        <v>894.6223</v>
      </c>
      <c r="D60" s="32">
        <v>4.9148333333333332</v>
      </c>
      <c r="E60" s="32"/>
      <c r="F60" s="88">
        <f t="shared" si="8"/>
        <v>1.9020789755023295</v>
      </c>
      <c r="G60" s="88">
        <f t="shared" si="9"/>
        <v>9.9519281097406861E-2</v>
      </c>
      <c r="H60" s="32"/>
      <c r="I60" s="31">
        <v>7.2725227821661548E-2</v>
      </c>
      <c r="J60" s="31">
        <v>0</v>
      </c>
      <c r="K60" s="31">
        <v>7.8599956001865506E-2</v>
      </c>
      <c r="L60" s="31">
        <v>9.2038815587278583E-2</v>
      </c>
      <c r="M60" s="31">
        <v>8.0854520889055745E-2</v>
      </c>
      <c r="N60" s="31">
        <v>9.847016493055967E-2</v>
      </c>
      <c r="O60" s="31">
        <v>0.11241309941278069</v>
      </c>
    </row>
    <row r="61" spans="1:15" s="31" customFormat="1" x14ac:dyDescent="0.2">
      <c r="A61" s="30" t="s">
        <v>70</v>
      </c>
      <c r="B61" s="31" t="s">
        <v>71</v>
      </c>
      <c r="C61" s="31">
        <v>892.60599999999999</v>
      </c>
      <c r="D61" s="32">
        <v>4.5573333333333332</v>
      </c>
      <c r="E61" s="32"/>
      <c r="F61" s="88">
        <f t="shared" si="8"/>
        <v>0.92902947729391905</v>
      </c>
      <c r="G61" s="88">
        <f t="shared" si="9"/>
        <v>0.51115070309772093</v>
      </c>
      <c r="H61" s="32"/>
      <c r="I61" s="31">
        <v>8.1052205900135621E-2</v>
      </c>
      <c r="J61" s="31">
        <v>7.0529160956827139E-2</v>
      </c>
      <c r="K61" s="31">
        <v>6.7921204341575628E-2</v>
      </c>
      <c r="L61" s="31">
        <v>6.1148332605921327E-2</v>
      </c>
      <c r="M61" s="31">
        <v>6.785849551473716E-2</v>
      </c>
      <c r="N61" s="31">
        <v>5.9300505080980129E-2</v>
      </c>
      <c r="O61" s="31">
        <v>8.3591812112027222E-2</v>
      </c>
    </row>
    <row r="62" spans="1:15" s="31" customFormat="1" x14ac:dyDescent="0.2">
      <c r="A62" s="30" t="s">
        <v>693</v>
      </c>
      <c r="B62" s="31" t="s">
        <v>694</v>
      </c>
      <c r="C62" s="31">
        <v>924.66869999999994</v>
      </c>
      <c r="D62" s="32">
        <v>6.1915000000000004</v>
      </c>
      <c r="E62" s="32"/>
      <c r="F62" s="88">
        <f t="shared" si="8"/>
        <v>1.2875215419335007</v>
      </c>
      <c r="G62" s="88">
        <f t="shared" si="9"/>
        <v>0.2698139802731036</v>
      </c>
      <c r="H62" s="32"/>
      <c r="I62" s="31">
        <v>2.094898300290628E-2</v>
      </c>
      <c r="J62" s="31">
        <v>9.9443974086032439E-3</v>
      </c>
      <c r="K62" s="31">
        <v>1.8949313343234724E-2</v>
      </c>
      <c r="L62" s="31">
        <v>2.1500861667788935E-2</v>
      </c>
      <c r="M62" s="31">
        <v>1.5734282747503849E-2</v>
      </c>
      <c r="N62" s="31">
        <v>2.1822672286862698E-2</v>
      </c>
      <c r="O62" s="31">
        <v>2.6506905854147937E-2</v>
      </c>
    </row>
    <row r="63" spans="1:15" s="31" customFormat="1" x14ac:dyDescent="0.2">
      <c r="A63" s="30" t="s">
        <v>695</v>
      </c>
      <c r="B63" s="31" t="s">
        <v>696</v>
      </c>
      <c r="C63" s="31">
        <v>922.65189999999996</v>
      </c>
      <c r="D63" s="32">
        <v>5.8968333333333334</v>
      </c>
      <c r="E63" s="32"/>
      <c r="F63" s="88">
        <f t="shared" si="8"/>
        <v>0.42769028964927092</v>
      </c>
      <c r="G63" s="88">
        <f t="shared" si="9"/>
        <v>0.13588641328317419</v>
      </c>
      <c r="H63" s="32"/>
      <c r="I63" s="31">
        <v>1.8786641442442163E-2</v>
      </c>
      <c r="J63" s="31">
        <v>1.9150158983370837E-2</v>
      </c>
      <c r="K63" s="31">
        <v>2.563071088616448E-2</v>
      </c>
      <c r="L63" s="31">
        <v>2.2677072134286488E-2</v>
      </c>
      <c r="M63" s="31">
        <v>0</v>
      </c>
      <c r="N63" s="31">
        <v>0</v>
      </c>
      <c r="O63" s="31">
        <v>1.3572537632784116E-2</v>
      </c>
    </row>
    <row r="64" spans="1:15" s="31" customFormat="1" x14ac:dyDescent="0.2">
      <c r="A64" s="30" t="s">
        <v>697</v>
      </c>
      <c r="B64" s="31" t="s">
        <v>698</v>
      </c>
      <c r="C64" s="31">
        <v>952.7038</v>
      </c>
      <c r="D64" s="32">
        <v>6.4868333333333332</v>
      </c>
      <c r="E64" s="32"/>
      <c r="F64" s="88">
        <f t="shared" si="8"/>
        <v>1.0051425039197959</v>
      </c>
      <c r="G64" s="88">
        <f t="shared" si="9"/>
        <v>0.98085154480024195</v>
      </c>
      <c r="H64" s="32"/>
      <c r="I64" s="31">
        <v>2.2153170217789168E-2</v>
      </c>
      <c r="J64" s="31">
        <v>1.0498471396801807E-2</v>
      </c>
      <c r="K64" s="31">
        <v>2.0391089927131369E-2</v>
      </c>
      <c r="L64" s="31">
        <v>1.7773403196276547E-2</v>
      </c>
      <c r="M64" s="31">
        <v>1.3131823639740567E-2</v>
      </c>
      <c r="N64" s="31">
        <v>1.9819609246272633E-2</v>
      </c>
      <c r="O64" s="31">
        <v>2.0362502579833353E-2</v>
      </c>
    </row>
    <row r="65" spans="1:15" s="79" customFormat="1" ht="16" thickBot="1" x14ac:dyDescent="0.25">
      <c r="A65" s="77"/>
      <c r="B65" s="79" t="s">
        <v>741</v>
      </c>
      <c r="D65" s="80"/>
      <c r="E65" s="80"/>
      <c r="F65" s="81"/>
      <c r="G65" s="81"/>
      <c r="H65" s="80"/>
      <c r="I65" s="79">
        <f t="shared" ref="I65:O65" si="10">SUM(I35:I64)</f>
        <v>10.961828888188673</v>
      </c>
      <c r="J65" s="79">
        <f t="shared" si="10"/>
        <v>5.5460160073332911</v>
      </c>
      <c r="K65" s="79">
        <f t="shared" si="10"/>
        <v>12.148695382933482</v>
      </c>
      <c r="L65" s="79">
        <f t="shared" si="10"/>
        <v>12.359520797256073</v>
      </c>
      <c r="M65" s="79">
        <f t="shared" si="10"/>
        <v>11.582043766419989</v>
      </c>
      <c r="N65" s="79">
        <f t="shared" si="10"/>
        <v>12.602794216754374</v>
      </c>
      <c r="O65" s="79">
        <f t="shared" si="10"/>
        <v>13.352716576713052</v>
      </c>
    </row>
    <row r="66" spans="1:15" s="34" customFormat="1" x14ac:dyDescent="0.2">
      <c r="A66" s="33" t="s">
        <v>699</v>
      </c>
      <c r="B66" s="34" t="s">
        <v>700</v>
      </c>
      <c r="C66" s="34">
        <v>716.5249</v>
      </c>
      <c r="D66" s="35">
        <v>5.152166666666667</v>
      </c>
      <c r="E66" s="35"/>
      <c r="F66" s="104">
        <f t="shared" ref="F66:F85" si="11">AVERAGE(L66:O66)/AVERAGE(I66:K66)</f>
        <v>1.4047577241484055</v>
      </c>
      <c r="G66" s="104">
        <f t="shared" ref="G66:G85" si="12">_xlfn.T.TEST(I66:K66,L66:O66,2,2)</f>
        <v>7.6991520183153112E-2</v>
      </c>
      <c r="H66" s="35"/>
      <c r="I66" s="34">
        <v>0.20830461563442773</v>
      </c>
      <c r="J66" s="34">
        <v>0.11035737226901382</v>
      </c>
      <c r="K66" s="34">
        <v>0.23737644781693787</v>
      </c>
      <c r="L66" s="34">
        <v>0.25994871046405743</v>
      </c>
      <c r="M66" s="34">
        <v>0.24166696070171229</v>
      </c>
      <c r="N66" s="34">
        <v>0.28381151802808624</v>
      </c>
      <c r="O66" s="34">
        <v>0.25603852747494371</v>
      </c>
    </row>
    <row r="67" spans="1:15" s="37" customFormat="1" x14ac:dyDescent="0.2">
      <c r="A67" s="36" t="s">
        <v>72</v>
      </c>
      <c r="B67" s="37" t="s">
        <v>73</v>
      </c>
      <c r="C67" s="37">
        <v>714.5059</v>
      </c>
      <c r="D67" s="38">
        <v>4.1778333333333331</v>
      </c>
      <c r="E67" s="38"/>
      <c r="F67" s="105" t="e">
        <f t="shared" si="11"/>
        <v>#DIV/0!</v>
      </c>
      <c r="G67" s="105">
        <f t="shared" si="12"/>
        <v>6.2576863077784669E-4</v>
      </c>
      <c r="H67" s="38"/>
      <c r="I67" s="37">
        <v>0</v>
      </c>
      <c r="J67" s="37">
        <v>0</v>
      </c>
      <c r="K67" s="37">
        <v>0</v>
      </c>
      <c r="L67" s="37">
        <v>3.809458882024723E-2</v>
      </c>
      <c r="M67" s="37">
        <v>5.3443843136616057E-2</v>
      </c>
      <c r="N67" s="37">
        <v>3.1646070150272342E-2</v>
      </c>
      <c r="O67" s="37">
        <v>4.1299795236923932E-2</v>
      </c>
    </row>
    <row r="68" spans="1:15" s="37" customFormat="1" x14ac:dyDescent="0.2">
      <c r="A68" s="36" t="s">
        <v>74</v>
      </c>
      <c r="B68" s="37" t="s">
        <v>75</v>
      </c>
      <c r="C68" s="37">
        <v>744.55579999999998</v>
      </c>
      <c r="D68" s="38">
        <v>5.9865000000000004</v>
      </c>
      <c r="E68" s="38"/>
      <c r="F68" s="105">
        <f t="shared" si="11"/>
        <v>1.1526843571763588</v>
      </c>
      <c r="G68" s="105">
        <f t="shared" si="12"/>
        <v>0.51546443133394093</v>
      </c>
      <c r="H68" s="38"/>
      <c r="I68" s="37">
        <v>0.64261819145937893</v>
      </c>
      <c r="J68" s="37">
        <v>0.40424727040067082</v>
      </c>
      <c r="K68" s="37">
        <v>0.90720140972726149</v>
      </c>
      <c r="L68" s="37">
        <v>0.72655578313537417</v>
      </c>
      <c r="M68" s="37">
        <v>0.58819154620236147</v>
      </c>
      <c r="N68" s="37">
        <v>0.81108294673167303</v>
      </c>
      <c r="O68" s="37">
        <v>0.87739947827090847</v>
      </c>
    </row>
    <row r="69" spans="1:15" s="37" customFormat="1" x14ac:dyDescent="0.2">
      <c r="A69" s="36" t="s">
        <v>701</v>
      </c>
      <c r="B69" s="37" t="s">
        <v>702</v>
      </c>
      <c r="C69" s="37">
        <v>742.53719999999998</v>
      </c>
      <c r="D69" s="38">
        <v>5.4379999999999997</v>
      </c>
      <c r="E69" s="38"/>
      <c r="F69" s="105">
        <f t="shared" si="11"/>
        <v>1.8242067611288502</v>
      </c>
      <c r="G69" s="105">
        <f t="shared" si="12"/>
        <v>8.8872027489962591E-2</v>
      </c>
      <c r="H69" s="38"/>
      <c r="I69" s="37">
        <v>7.1091740330256226E-2</v>
      </c>
      <c r="J69" s="37">
        <v>5.408557792704119E-2</v>
      </c>
      <c r="K69" s="37">
        <v>0.10908198209029585</v>
      </c>
      <c r="L69" s="37">
        <v>0.17710961460784513</v>
      </c>
      <c r="M69" s="37">
        <v>0.12929713032347831</v>
      </c>
      <c r="N69" s="37">
        <v>0.18067736161155148</v>
      </c>
      <c r="O69" s="37">
        <v>8.2699092858983247E-2</v>
      </c>
    </row>
    <row r="70" spans="1:15" s="37" customFormat="1" x14ac:dyDescent="0.2">
      <c r="A70" s="36" t="s">
        <v>703</v>
      </c>
      <c r="B70" s="37" t="s">
        <v>704</v>
      </c>
      <c r="C70" s="37">
        <v>740.52149999999995</v>
      </c>
      <c r="D70" s="38">
        <v>4.5393333333333334</v>
      </c>
      <c r="E70" s="38"/>
      <c r="F70" s="105">
        <f t="shared" si="11"/>
        <v>1.662416462877103</v>
      </c>
      <c r="G70" s="105">
        <f t="shared" si="12"/>
        <v>0.26978325969997263</v>
      </c>
      <c r="H70" s="38"/>
      <c r="I70" s="37">
        <v>6.7788303210370854E-2</v>
      </c>
      <c r="J70" s="37">
        <v>4.6169103487447363E-2</v>
      </c>
      <c r="K70" s="37">
        <v>0</v>
      </c>
      <c r="L70" s="37">
        <v>8.8463499250756875E-2</v>
      </c>
      <c r="M70" s="37">
        <v>6.8095671127275215E-2</v>
      </c>
      <c r="N70" s="37">
        <v>4.9543121804442113E-2</v>
      </c>
      <c r="O70" s="37">
        <v>4.6490599765838372E-2</v>
      </c>
    </row>
    <row r="71" spans="1:15" s="37" customFormat="1" x14ac:dyDescent="0.2">
      <c r="A71" s="36" t="s">
        <v>76</v>
      </c>
      <c r="B71" s="37" t="s">
        <v>77</v>
      </c>
      <c r="C71" s="37">
        <v>738.50760000000002</v>
      </c>
      <c r="D71" s="38">
        <v>3.9969999999999999</v>
      </c>
      <c r="E71" s="38"/>
      <c r="F71" s="105">
        <f t="shared" si="11"/>
        <v>1.9459320045385387</v>
      </c>
      <c r="G71" s="105">
        <f t="shared" si="12"/>
        <v>4.702584956203E-2</v>
      </c>
      <c r="H71" s="38"/>
      <c r="I71" s="37">
        <v>6.4698521027984554E-2</v>
      </c>
      <c r="J71" s="37">
        <v>4.7118379484951026E-2</v>
      </c>
      <c r="K71" s="37">
        <v>0.16444095037848627</v>
      </c>
      <c r="L71" s="37">
        <v>0.18159899696810461</v>
      </c>
      <c r="M71" s="37">
        <v>0.19377260211895753</v>
      </c>
      <c r="N71" s="37">
        <v>0.14729766134198419</v>
      </c>
      <c r="O71" s="37">
        <v>0.19410273097715788</v>
      </c>
    </row>
    <row r="72" spans="1:15" s="37" customFormat="1" x14ac:dyDescent="0.2">
      <c r="A72" s="36" t="s">
        <v>705</v>
      </c>
      <c r="B72" s="37" t="s">
        <v>706</v>
      </c>
      <c r="C72" s="37">
        <v>772.58690000000001</v>
      </c>
      <c r="D72" s="38">
        <v>6.2540000000000004</v>
      </c>
      <c r="E72" s="38"/>
      <c r="F72" s="105">
        <f t="shared" si="11"/>
        <v>1.3873659779795091</v>
      </c>
      <c r="G72" s="105">
        <f t="shared" si="12"/>
        <v>0.15425169020089488</v>
      </c>
      <c r="H72" s="38"/>
      <c r="I72" s="37">
        <v>5.6702529593349059E-2</v>
      </c>
      <c r="J72" s="37">
        <v>3.7410602286099652E-2</v>
      </c>
      <c r="K72" s="37">
        <v>4.2239619819428961E-2</v>
      </c>
      <c r="L72" s="37">
        <v>5.2353121990504126E-2</v>
      </c>
      <c r="M72" s="37">
        <v>4.7201849719457803E-2</v>
      </c>
      <c r="N72" s="37">
        <v>7.2889535246360826E-2</v>
      </c>
      <c r="O72" s="37">
        <v>7.978371799155802E-2</v>
      </c>
    </row>
    <row r="73" spans="1:15" s="37" customFormat="1" x14ac:dyDescent="0.2">
      <c r="A73" s="36" t="s">
        <v>78</v>
      </c>
      <c r="B73" s="37" t="s">
        <v>79</v>
      </c>
      <c r="C73" s="37">
        <v>768.5548</v>
      </c>
      <c r="D73" s="38">
        <v>5.7366666666666664</v>
      </c>
      <c r="E73" s="38"/>
      <c r="F73" s="105">
        <f t="shared" si="11"/>
        <v>1.4657965055533946</v>
      </c>
      <c r="G73" s="105">
        <f t="shared" si="12"/>
        <v>0.14481146940390274</v>
      </c>
      <c r="H73" s="38"/>
      <c r="I73" s="37">
        <v>0.19055758444577184</v>
      </c>
      <c r="J73" s="37">
        <v>6.8007596579877275E-2</v>
      </c>
      <c r="K73" s="37">
        <v>0.20283999947718617</v>
      </c>
      <c r="L73" s="37">
        <v>0.2026150660582344</v>
      </c>
      <c r="M73" s="37">
        <v>0.25544999418103753</v>
      </c>
      <c r="N73" s="37">
        <v>0.18874852354777202</v>
      </c>
      <c r="O73" s="37">
        <v>0.2549545511800082</v>
      </c>
    </row>
    <row r="74" spans="1:15" s="37" customFormat="1" x14ac:dyDescent="0.2">
      <c r="A74" s="36" t="s">
        <v>80</v>
      </c>
      <c r="B74" s="37" t="s">
        <v>81</v>
      </c>
      <c r="C74" s="37">
        <v>766.53830000000005</v>
      </c>
      <c r="D74" s="38">
        <v>5.2106666666666666</v>
      </c>
      <c r="E74" s="38"/>
      <c r="F74" s="105">
        <f t="shared" si="11"/>
        <v>1.2488885887817347</v>
      </c>
      <c r="G74" s="105">
        <f t="shared" si="12"/>
        <v>0.46774351009551629</v>
      </c>
      <c r="H74" s="38"/>
      <c r="I74" s="37">
        <v>0.91360156578722407</v>
      </c>
      <c r="J74" s="37">
        <v>0.24108203187802302</v>
      </c>
      <c r="K74" s="37">
        <v>1.15309147674304</v>
      </c>
      <c r="L74" s="37">
        <v>1.005451296027426</v>
      </c>
      <c r="M74" s="37">
        <v>1.0125271150553103</v>
      </c>
      <c r="N74" s="37">
        <v>0.7499937424806703</v>
      </c>
      <c r="O74" s="37">
        <v>1.0748997876411643</v>
      </c>
    </row>
    <row r="75" spans="1:15" s="37" customFormat="1" x14ac:dyDescent="0.2">
      <c r="A75" s="36" t="s">
        <v>82</v>
      </c>
      <c r="B75" s="37" t="s">
        <v>83</v>
      </c>
      <c r="C75" s="37">
        <v>764.52440000000001</v>
      </c>
      <c r="D75" s="38">
        <v>4.0588333333333333</v>
      </c>
      <c r="E75" s="38"/>
      <c r="F75" s="105">
        <f t="shared" si="11"/>
        <v>1.5202347762999386</v>
      </c>
      <c r="G75" s="105">
        <f t="shared" si="12"/>
        <v>0.51124345906075885</v>
      </c>
      <c r="H75" s="38"/>
      <c r="I75" s="37">
        <v>0.12567528161864791</v>
      </c>
      <c r="J75" s="37">
        <v>0</v>
      </c>
      <c r="K75" s="37">
        <v>0.13618934213896317</v>
      </c>
      <c r="L75" s="37">
        <v>0.17324720869368965</v>
      </c>
      <c r="M75" s="37">
        <v>0.19283101100131533</v>
      </c>
      <c r="N75" s="37">
        <v>0</v>
      </c>
      <c r="O75" s="37">
        <v>0.16471605726368777</v>
      </c>
    </row>
    <row r="76" spans="1:15" s="37" customFormat="1" x14ac:dyDescent="0.2">
      <c r="A76" s="36" t="s">
        <v>84</v>
      </c>
      <c r="B76" s="37" t="s">
        <v>85</v>
      </c>
      <c r="C76" s="37">
        <v>762.50819999999999</v>
      </c>
      <c r="D76" s="38">
        <v>3.7101666666666668</v>
      </c>
      <c r="E76" s="38"/>
      <c r="F76" s="105">
        <f t="shared" si="11"/>
        <v>1.9362209695752823</v>
      </c>
      <c r="G76" s="105">
        <f t="shared" si="12"/>
        <v>6.2463999705225051E-2</v>
      </c>
      <c r="H76" s="38"/>
      <c r="I76" s="37">
        <v>0.10326592928812575</v>
      </c>
      <c r="J76" s="37">
        <v>2.5811736438441115E-2</v>
      </c>
      <c r="K76" s="37">
        <v>7.9291224229627241E-2</v>
      </c>
      <c r="L76" s="37">
        <v>0.14619298291483146</v>
      </c>
      <c r="M76" s="37">
        <v>0.1754696627644762</v>
      </c>
      <c r="N76" s="37">
        <v>0.1078969253630284</v>
      </c>
      <c r="O76" s="37">
        <v>0.10837138114474054</v>
      </c>
    </row>
    <row r="77" spans="1:15" s="37" customFormat="1" x14ac:dyDescent="0.2">
      <c r="A77" s="36" t="s">
        <v>707</v>
      </c>
      <c r="B77" s="37" t="s">
        <v>708</v>
      </c>
      <c r="C77" s="37">
        <v>792.55219999999997</v>
      </c>
      <c r="D77" s="38">
        <v>5.7159999999999993</v>
      </c>
      <c r="E77" s="38"/>
      <c r="F77" s="105">
        <f t="shared" si="11"/>
        <v>1.1547305156862138</v>
      </c>
      <c r="G77" s="105">
        <f t="shared" si="12"/>
        <v>0.67243072325205189</v>
      </c>
      <c r="H77" s="38"/>
      <c r="I77" s="37">
        <v>7.8404484628644217E-2</v>
      </c>
      <c r="J77" s="37">
        <v>3.4465083757191317E-2</v>
      </c>
      <c r="K77" s="37">
        <v>9.5365512831313143E-2</v>
      </c>
      <c r="L77" s="37">
        <v>6.4928739182244774E-2</v>
      </c>
      <c r="M77" s="37">
        <v>4.6744398473849036E-2</v>
      </c>
      <c r="N77" s="37">
        <v>9.0236057219598237E-2</v>
      </c>
      <c r="O77" s="37">
        <v>0.11869800874809291</v>
      </c>
    </row>
    <row r="78" spans="1:15" s="37" customFormat="1" x14ac:dyDescent="0.2">
      <c r="A78" s="36" t="s">
        <v>86</v>
      </c>
      <c r="B78" s="37" t="s">
        <v>87</v>
      </c>
      <c r="C78" s="37">
        <v>790.5403</v>
      </c>
      <c r="D78" s="38">
        <v>4.8313333333333333</v>
      </c>
      <c r="E78" s="38"/>
      <c r="F78" s="105">
        <f t="shared" si="11"/>
        <v>1.3859214805779043</v>
      </c>
      <c r="G78" s="105">
        <f t="shared" si="12"/>
        <v>0.13970967527362702</v>
      </c>
      <c r="H78" s="38"/>
      <c r="I78" s="37">
        <v>0.23380503296678862</v>
      </c>
      <c r="J78" s="37">
        <v>8.5611166332434138E-2</v>
      </c>
      <c r="K78" s="37">
        <v>0.20237167359224484</v>
      </c>
      <c r="L78" s="37">
        <v>0.24983278216828506</v>
      </c>
      <c r="M78" s="37">
        <v>0.24900226033791004</v>
      </c>
      <c r="N78" s="37">
        <v>0.2267238792058992</v>
      </c>
      <c r="O78" s="37">
        <v>0.23865044008168965</v>
      </c>
    </row>
    <row r="79" spans="1:15" s="37" customFormat="1" x14ac:dyDescent="0.2">
      <c r="A79" s="36" t="s">
        <v>88</v>
      </c>
      <c r="B79" s="37" t="s">
        <v>89</v>
      </c>
      <c r="C79" s="37">
        <v>788.52059999999994</v>
      </c>
      <c r="D79" s="38">
        <v>3.7643333333333335</v>
      </c>
      <c r="E79" s="38"/>
      <c r="F79" s="105">
        <f t="shared" si="11"/>
        <v>2.1561766305272894</v>
      </c>
      <c r="G79" s="105">
        <f t="shared" si="12"/>
        <v>0.116273223508575</v>
      </c>
      <c r="H79" s="38"/>
      <c r="I79" s="37">
        <v>6.3585599477775243E-2</v>
      </c>
      <c r="J79" s="37">
        <v>0</v>
      </c>
      <c r="K79" s="37">
        <v>5.6450206061170349E-2</v>
      </c>
      <c r="L79" s="37">
        <v>9.5208601500220189E-2</v>
      </c>
      <c r="M79" s="37">
        <v>0.12452310675211829</v>
      </c>
      <c r="N79" s="37">
        <v>6.0135390736775068E-2</v>
      </c>
      <c r="O79" s="37">
        <v>6.5224099317009981E-2</v>
      </c>
    </row>
    <row r="80" spans="1:15" s="37" customFormat="1" x14ac:dyDescent="0.2">
      <c r="A80" s="36" t="s">
        <v>709</v>
      </c>
      <c r="B80" s="37" t="s">
        <v>710</v>
      </c>
      <c r="C80" s="37">
        <v>828.64909999999998</v>
      </c>
      <c r="D80" s="38">
        <v>6.6446666666666667</v>
      </c>
      <c r="E80" s="38"/>
      <c r="F80" s="105">
        <f t="shared" si="11"/>
        <v>1.1863666883778972</v>
      </c>
      <c r="G80" s="105">
        <f t="shared" si="12"/>
        <v>0.78193322406139043</v>
      </c>
      <c r="H80" s="38"/>
      <c r="I80" s="37">
        <v>0</v>
      </c>
      <c r="J80" s="37">
        <v>1.0326348443735887E-2</v>
      </c>
      <c r="K80" s="37">
        <v>1.2655784354210088E-2</v>
      </c>
      <c r="L80" s="37">
        <v>1.0552409678121972E-2</v>
      </c>
      <c r="M80" s="37">
        <v>0</v>
      </c>
      <c r="N80" s="37">
        <v>1.3217401617326483E-2</v>
      </c>
      <c r="O80" s="37">
        <v>1.2583837743698511E-2</v>
      </c>
    </row>
    <row r="81" spans="1:15" s="37" customFormat="1" x14ac:dyDescent="0.2">
      <c r="A81" s="36" t="s">
        <v>90</v>
      </c>
      <c r="B81" s="37" t="s">
        <v>91</v>
      </c>
      <c r="C81" s="37">
        <v>722.5104</v>
      </c>
      <c r="D81" s="38">
        <v>4.496833333333333</v>
      </c>
      <c r="E81" s="38"/>
      <c r="F81" s="105">
        <f t="shared" si="11"/>
        <v>1.1207519775427608</v>
      </c>
      <c r="G81" s="105">
        <f t="shared" si="12"/>
        <v>0.42385118951053252</v>
      </c>
      <c r="H81" s="38"/>
      <c r="I81" s="37">
        <v>0.73865329603177243</v>
      </c>
      <c r="J81" s="37">
        <v>0.43364084250786328</v>
      </c>
      <c r="K81" s="37">
        <v>0.69365231924438286</v>
      </c>
      <c r="L81" s="37">
        <v>0.67470031842741884</v>
      </c>
      <c r="M81" s="37">
        <v>0.65770588553923093</v>
      </c>
      <c r="N81" s="37">
        <v>0.67492767394714415</v>
      </c>
      <c r="O81" s="37">
        <v>0.78101703215333729</v>
      </c>
    </row>
    <row r="82" spans="1:15" s="37" customFormat="1" x14ac:dyDescent="0.2">
      <c r="A82" s="36" t="s">
        <v>92</v>
      </c>
      <c r="B82" s="37" t="s">
        <v>93</v>
      </c>
      <c r="C82" s="37">
        <v>750.54449999999997</v>
      </c>
      <c r="D82" s="38">
        <v>5.7536666666666667</v>
      </c>
      <c r="E82" s="38"/>
      <c r="F82" s="105">
        <f t="shared" si="11"/>
        <v>0.88912299937073858</v>
      </c>
      <c r="G82" s="105">
        <f t="shared" si="12"/>
        <v>0.62128847998620318</v>
      </c>
      <c r="H82" s="38"/>
      <c r="I82" s="37">
        <v>0.41454562701327813</v>
      </c>
      <c r="J82" s="37">
        <v>0.29085595665687125</v>
      </c>
      <c r="K82" s="37">
        <v>0.61269834070078055</v>
      </c>
      <c r="L82" s="37">
        <v>0.37984669142128141</v>
      </c>
      <c r="M82" s="37">
        <v>0.32464378873673483</v>
      </c>
      <c r="N82" s="37">
        <v>0.34736919791445586</v>
      </c>
      <c r="O82" s="37">
        <v>0.51074426623022762</v>
      </c>
    </row>
    <row r="83" spans="1:15" s="37" customFormat="1" x14ac:dyDescent="0.2">
      <c r="A83" s="36" t="s">
        <v>94</v>
      </c>
      <c r="B83" s="37" t="s">
        <v>95</v>
      </c>
      <c r="C83" s="37">
        <v>748.52660000000003</v>
      </c>
      <c r="D83" s="38">
        <v>4.53</v>
      </c>
      <c r="E83" s="38"/>
      <c r="F83" s="105">
        <f t="shared" si="11"/>
        <v>1.2892991225935462</v>
      </c>
      <c r="G83" s="105">
        <f t="shared" si="12"/>
        <v>0.21296637526318368</v>
      </c>
      <c r="H83" s="38"/>
      <c r="I83" s="37">
        <v>0.24355443593081769</v>
      </c>
      <c r="J83" s="37">
        <v>0.1314020159788607</v>
      </c>
      <c r="K83" s="37">
        <v>0.28440283172469005</v>
      </c>
      <c r="L83" s="37">
        <v>0.25747401548869098</v>
      </c>
      <c r="M83" s="37">
        <v>0.30616662094516645</v>
      </c>
      <c r="N83" s="37">
        <v>0.24446020551379632</v>
      </c>
      <c r="O83" s="37">
        <v>0.32538095253728039</v>
      </c>
    </row>
    <row r="84" spans="1:15" s="37" customFormat="1" x14ac:dyDescent="0.2">
      <c r="A84" s="36" t="s">
        <v>96</v>
      </c>
      <c r="B84" s="37" t="s">
        <v>97</v>
      </c>
      <c r="C84" s="37">
        <v>746.51070000000004</v>
      </c>
      <c r="D84" s="38">
        <v>4.1493333333333338</v>
      </c>
      <c r="E84" s="38"/>
      <c r="F84" s="105">
        <f t="shared" si="11"/>
        <v>1.4065210702591955</v>
      </c>
      <c r="G84" s="105">
        <f t="shared" si="12"/>
        <v>0.14685962962381058</v>
      </c>
      <c r="H84" s="38"/>
      <c r="I84" s="37">
        <v>0.31717413117535986</v>
      </c>
      <c r="J84" s="37">
        <v>0.12832490929402532</v>
      </c>
      <c r="K84" s="37">
        <v>0.22957069955878259</v>
      </c>
      <c r="L84" s="37">
        <v>0.34717636375083727</v>
      </c>
      <c r="M84" s="37">
        <v>0.36215291667930122</v>
      </c>
      <c r="N84" s="37">
        <v>0.26155874753830888</v>
      </c>
      <c r="O84" s="37">
        <v>0.29511172302357314</v>
      </c>
    </row>
    <row r="85" spans="1:15" s="37" customFormat="1" x14ac:dyDescent="0.2">
      <c r="A85" s="36" t="s">
        <v>98</v>
      </c>
      <c r="B85" s="37" t="s">
        <v>99</v>
      </c>
      <c r="C85" s="37">
        <v>774.54549999999995</v>
      </c>
      <c r="D85" s="38">
        <v>5.4033333333333333</v>
      </c>
      <c r="E85" s="38"/>
      <c r="F85" s="105">
        <f t="shared" si="11"/>
        <v>1.1436548749627542</v>
      </c>
      <c r="G85" s="105">
        <f t="shared" si="12"/>
        <v>0.46290553669103768</v>
      </c>
      <c r="H85" s="38"/>
      <c r="I85" s="37">
        <v>0.12633890992054281</v>
      </c>
      <c r="J85" s="37">
        <v>6.3546578804524148E-2</v>
      </c>
      <c r="K85" s="37">
        <v>0.12028000045370286</v>
      </c>
      <c r="L85" s="37">
        <v>0.13319261885301256</v>
      </c>
      <c r="M85" s="37">
        <v>0.11838152630157614</v>
      </c>
      <c r="N85" s="37">
        <v>9.9333860104002289E-2</v>
      </c>
      <c r="O85" s="37">
        <v>0.12205502640075228</v>
      </c>
    </row>
    <row r="86" spans="1:15" s="13" customFormat="1" ht="16" thickBot="1" x14ac:dyDescent="0.25">
      <c r="A86" s="12"/>
      <c r="B86" s="13" t="s">
        <v>749</v>
      </c>
      <c r="D86" s="14"/>
      <c r="E86" s="14"/>
      <c r="F86" s="82"/>
      <c r="G86" s="82"/>
      <c r="H86" s="14"/>
      <c r="I86" s="13">
        <f t="shared" ref="I86:O86" si="13">SUM(I66:I85)</f>
        <v>4.6603657795405162</v>
      </c>
      <c r="J86" s="13">
        <f t="shared" si="13"/>
        <v>2.2124625725270719</v>
      </c>
      <c r="K86" s="13">
        <f t="shared" si="13"/>
        <v>5.339199820942504</v>
      </c>
      <c r="L86" s="13">
        <f t="shared" si="13"/>
        <v>5.2645434094011856</v>
      </c>
      <c r="M86" s="13">
        <f t="shared" si="13"/>
        <v>5.1472678900978845</v>
      </c>
      <c r="N86" s="13">
        <f t="shared" si="13"/>
        <v>4.6415498201031467</v>
      </c>
      <c r="O86" s="13">
        <f t="shared" si="13"/>
        <v>5.6502211060415766</v>
      </c>
    </row>
    <row r="87" spans="1:15" s="40" customFormat="1" x14ac:dyDescent="0.2">
      <c r="A87" s="39" t="s">
        <v>100</v>
      </c>
      <c r="B87" s="40" t="s">
        <v>101</v>
      </c>
      <c r="C87" s="40">
        <v>861.55089999999996</v>
      </c>
      <c r="D87" s="41">
        <v>4.0511666666666661</v>
      </c>
      <c r="E87" s="41"/>
      <c r="F87" s="106">
        <f>AVERAGE(L87:O87)/AVERAGE(I87:K87)</f>
        <v>3.2289513209923641</v>
      </c>
      <c r="G87" s="106">
        <f>_xlfn.T.TEST(I87:K87,L87:O87,2,2)</f>
        <v>8.5620009595590157E-3</v>
      </c>
      <c r="H87" s="41"/>
      <c r="I87" s="40">
        <v>0</v>
      </c>
      <c r="J87" s="40">
        <v>1.1987830827125736E-2</v>
      </c>
      <c r="K87" s="40">
        <v>1.8225712919873661E-2</v>
      </c>
      <c r="L87" s="40">
        <v>3.0694389629708819E-2</v>
      </c>
      <c r="M87" s="40">
        <v>3.7200687791725549E-2</v>
      </c>
      <c r="N87" s="40">
        <v>2.6349496075333975E-2</v>
      </c>
      <c r="O87" s="40">
        <v>3.5832842494877358E-2</v>
      </c>
    </row>
    <row r="88" spans="1:15" s="43" customFormat="1" x14ac:dyDescent="0.2">
      <c r="A88" s="42" t="s">
        <v>102</v>
      </c>
      <c r="B88" s="43" t="s">
        <v>103</v>
      </c>
      <c r="C88" s="43">
        <v>857.51840000000004</v>
      </c>
      <c r="D88" s="44">
        <v>3.0170000000000003</v>
      </c>
      <c r="E88" s="44"/>
      <c r="F88" s="107" t="e">
        <f>AVERAGE(L88:O88)/AVERAGE(I88:K88)</f>
        <v>#DIV/0!</v>
      </c>
      <c r="G88" s="107">
        <f>_xlfn.T.TEST(I88:K88,L88:O88,2,2)</f>
        <v>1.2105256517074114E-3</v>
      </c>
      <c r="H88" s="44"/>
      <c r="I88" s="43">
        <v>0</v>
      </c>
      <c r="J88" s="43">
        <v>0</v>
      </c>
      <c r="K88" s="43">
        <v>0</v>
      </c>
      <c r="L88" s="43">
        <v>2.4226931569876091E-2</v>
      </c>
      <c r="M88" s="43">
        <v>1.8621405904135347E-2</v>
      </c>
      <c r="N88" s="43">
        <v>1.3327225626244835E-2</v>
      </c>
      <c r="O88" s="43">
        <v>2.38391151796623E-2</v>
      </c>
    </row>
    <row r="89" spans="1:15" s="43" customFormat="1" x14ac:dyDescent="0.2">
      <c r="A89" s="42" t="s">
        <v>104</v>
      </c>
      <c r="B89" s="43" t="s">
        <v>105</v>
      </c>
      <c r="C89" s="43">
        <v>885.54960000000005</v>
      </c>
      <c r="D89" s="44">
        <v>3.9001666666666663</v>
      </c>
      <c r="E89" s="44"/>
      <c r="F89" s="107">
        <f>AVERAGE(L89:O89)/AVERAGE(I89:K89)</f>
        <v>1.6223556711879932</v>
      </c>
      <c r="G89" s="107">
        <f>_xlfn.T.TEST(I89:K89,L89:O89,2,2)</f>
        <v>0.12797705685696303</v>
      </c>
      <c r="H89" s="44"/>
      <c r="I89" s="43">
        <v>0.35012276381639745</v>
      </c>
      <c r="J89" s="43">
        <v>0.10994525919985801</v>
      </c>
      <c r="K89" s="43">
        <v>0.48136067201422494</v>
      </c>
      <c r="L89" s="43">
        <v>0.53865390520776735</v>
      </c>
      <c r="M89" s="43">
        <v>0.42124903306275235</v>
      </c>
      <c r="N89" s="43">
        <v>0.44561077450550357</v>
      </c>
      <c r="O89" s="43">
        <v>0.63092919709305917</v>
      </c>
    </row>
    <row r="90" spans="1:15" s="43" customFormat="1" x14ac:dyDescent="0.2">
      <c r="A90" s="42" t="s">
        <v>711</v>
      </c>
      <c r="B90" s="43" t="s">
        <v>712</v>
      </c>
      <c r="C90" s="43">
        <v>909.55039999999997</v>
      </c>
      <c r="D90" s="44">
        <v>3.6428333333333334</v>
      </c>
      <c r="E90" s="44"/>
      <c r="F90" s="107">
        <f>AVERAGE(L90:O90)/AVERAGE(I90:K90)</f>
        <v>3.1634855862613449</v>
      </c>
      <c r="G90" s="107">
        <f>_xlfn.T.TEST(I90:K90,L90:O90,2,2)</f>
        <v>4.8790276040727165E-3</v>
      </c>
      <c r="H90" s="44"/>
      <c r="I90" s="43">
        <v>3.9000113919653204E-2</v>
      </c>
      <c r="J90" s="43">
        <v>0</v>
      </c>
      <c r="K90" s="43">
        <v>3.2591185405280353E-2</v>
      </c>
      <c r="L90" s="43">
        <v>8.3991946464126166E-2</v>
      </c>
      <c r="M90" s="43">
        <v>7.3900015016386947E-2</v>
      </c>
      <c r="N90" s="43">
        <v>6.905431372495327E-2</v>
      </c>
      <c r="O90" s="43">
        <v>7.5024449482732083E-2</v>
      </c>
    </row>
    <row r="91" spans="1:15" s="79" customFormat="1" ht="16" thickBot="1" x14ac:dyDescent="0.25">
      <c r="A91" s="77"/>
      <c r="B91" s="79" t="s">
        <v>750</v>
      </c>
      <c r="D91" s="80"/>
      <c r="E91" s="80"/>
      <c r="F91" s="81"/>
      <c r="G91" s="81"/>
      <c r="H91" s="80"/>
      <c r="I91" s="79">
        <f t="shared" ref="I91:O91" si="14">SUM(I87:I90)</f>
        <v>0.38912287773605064</v>
      </c>
      <c r="J91" s="79">
        <f t="shared" si="14"/>
        <v>0.12193309002698374</v>
      </c>
      <c r="K91" s="79">
        <f t="shared" si="14"/>
        <v>0.53217757033937896</v>
      </c>
      <c r="L91" s="79">
        <f t="shared" si="14"/>
        <v>0.6775671728714785</v>
      </c>
      <c r="M91" s="79">
        <f t="shared" si="14"/>
        <v>0.55097114177500017</v>
      </c>
      <c r="N91" s="79">
        <f t="shared" si="14"/>
        <v>0.55434180993203563</v>
      </c>
      <c r="O91" s="79">
        <f t="shared" si="14"/>
        <v>0.76562560425033099</v>
      </c>
    </row>
    <row r="92" spans="1:15" s="40" customFormat="1" x14ac:dyDescent="0.2">
      <c r="A92" s="39" t="s">
        <v>106</v>
      </c>
      <c r="B92" s="40" t="s">
        <v>107</v>
      </c>
      <c r="C92" s="40">
        <v>788.54219999999998</v>
      </c>
      <c r="D92" s="41">
        <v>5.0253333333333332</v>
      </c>
      <c r="E92" s="41"/>
      <c r="F92" s="106">
        <f>AVERAGE(L92:O92)/AVERAGE(I92:K92)</f>
        <v>1.5693530324411455</v>
      </c>
      <c r="G92" s="106">
        <f>_xlfn.T.TEST(I92:K92,L92:O92,2,2)</f>
        <v>0.26558373312180739</v>
      </c>
      <c r="H92" s="41"/>
      <c r="I92" s="40">
        <v>0.16341879665418083</v>
      </c>
      <c r="J92" s="40">
        <v>0</v>
      </c>
      <c r="K92" s="40">
        <v>0.23463694786362621</v>
      </c>
      <c r="L92" s="40">
        <v>0.22426921295652844</v>
      </c>
      <c r="M92" s="40">
        <v>0.17068257665482858</v>
      </c>
      <c r="N92" s="40">
        <v>0.20651705023040584</v>
      </c>
      <c r="O92" s="40">
        <v>0.23145114647775475</v>
      </c>
    </row>
    <row r="93" spans="1:15" s="43" customFormat="1" x14ac:dyDescent="0.2">
      <c r="A93" s="42" t="s">
        <v>108</v>
      </c>
      <c r="B93" s="43" t="s">
        <v>109</v>
      </c>
      <c r="C93" s="43">
        <v>834.52750000000003</v>
      </c>
      <c r="D93" s="44">
        <v>3.6949999999999998</v>
      </c>
      <c r="E93" s="44"/>
      <c r="F93" s="107">
        <f>AVERAGE(L93:O93)/AVERAGE(I93:K93)</f>
        <v>1.8385514717795663</v>
      </c>
      <c r="G93" s="107">
        <f>_xlfn.T.TEST(I93:K93,L93:O93,2,2)</f>
        <v>5.1023236701688859E-2</v>
      </c>
      <c r="H93" s="44"/>
      <c r="I93" s="43">
        <v>0.11236337463614642</v>
      </c>
      <c r="J93" s="43">
        <v>2.1701858630637057E-2</v>
      </c>
      <c r="K93" s="43">
        <v>9.2743860941040923E-2</v>
      </c>
      <c r="L93" s="43">
        <v>0.15710100263211399</v>
      </c>
      <c r="M93" s="43">
        <v>0.14417758372672093</v>
      </c>
      <c r="N93" s="43">
        <v>0.12008283188161284</v>
      </c>
      <c r="O93" s="43">
        <v>0.13463884038459997</v>
      </c>
    </row>
    <row r="94" spans="1:15" s="43" customFormat="1" x14ac:dyDescent="0.2">
      <c r="A94" s="42" t="s">
        <v>110</v>
      </c>
      <c r="B94" s="43" t="s">
        <v>111</v>
      </c>
      <c r="C94" s="43">
        <v>872.63750000000005</v>
      </c>
      <c r="D94" s="44">
        <v>5.8850000000000007</v>
      </c>
      <c r="E94" s="44"/>
      <c r="F94" s="107">
        <f>AVERAGE(L94:O94)/AVERAGE(I94:K94)</f>
        <v>1.8603886686733795</v>
      </c>
      <c r="G94" s="107">
        <f>_xlfn.T.TEST(I94:K94,L94:O94,2,2)</f>
        <v>3.0634729970795228E-2</v>
      </c>
      <c r="H94" s="44"/>
      <c r="I94" s="43">
        <v>0.16661291142099555</v>
      </c>
      <c r="J94" s="43">
        <v>8.1192680569171616E-2</v>
      </c>
      <c r="K94" s="43">
        <v>0.14612206466061625</v>
      </c>
      <c r="L94" s="43">
        <v>0.2056139623406264</v>
      </c>
      <c r="M94" s="43">
        <v>0.20088977717418235</v>
      </c>
      <c r="N94" s="43">
        <v>0.31322513452841338</v>
      </c>
      <c r="O94" s="43">
        <v>0.25741585757034474</v>
      </c>
    </row>
    <row r="95" spans="1:15" s="79" customFormat="1" ht="16" thickBot="1" x14ac:dyDescent="0.25">
      <c r="A95" s="77"/>
      <c r="B95" s="79" t="s">
        <v>751</v>
      </c>
      <c r="D95" s="80"/>
      <c r="E95" s="80"/>
      <c r="F95" s="81"/>
      <c r="G95" s="81"/>
      <c r="H95" s="80"/>
      <c r="I95" s="79">
        <f t="shared" ref="I95:O95" si="15">SUM(I92:I94)</f>
        <v>0.44239508271132277</v>
      </c>
      <c r="J95" s="79">
        <f t="shared" si="15"/>
        <v>0.10289453919980868</v>
      </c>
      <c r="K95" s="79">
        <f t="shared" si="15"/>
        <v>0.47350287346528341</v>
      </c>
      <c r="L95" s="79">
        <f t="shared" si="15"/>
        <v>0.58698417792926882</v>
      </c>
      <c r="M95" s="79">
        <f t="shared" si="15"/>
        <v>0.51574993755573184</v>
      </c>
      <c r="N95" s="79">
        <f t="shared" si="15"/>
        <v>0.63982501664043201</v>
      </c>
      <c r="O95" s="79">
        <f t="shared" si="15"/>
        <v>0.62350584443269952</v>
      </c>
    </row>
    <row r="96" spans="1:15" s="103" customFormat="1" x14ac:dyDescent="0.2">
      <c r="A96" s="108" t="s">
        <v>713</v>
      </c>
      <c r="B96" s="109" t="s">
        <v>756</v>
      </c>
      <c r="C96" s="103">
        <v>1401.9735000000001</v>
      </c>
      <c r="D96" s="110">
        <v>7.0298333333333334</v>
      </c>
      <c r="E96" s="110"/>
      <c r="F96" s="111">
        <f t="shared" ref="F96:F112" si="16">AVERAGE(L96:O96)/AVERAGE(I96:K96)</f>
        <v>1.3181868135248016</v>
      </c>
      <c r="G96" s="111">
        <f t="shared" ref="G96:G112" si="17">_xlfn.T.TEST(I96:K96,L96:O96,2,2)</f>
        <v>0.1297864779840798</v>
      </c>
      <c r="H96" s="110"/>
      <c r="I96" s="103">
        <v>1.4869078293316552E-2</v>
      </c>
      <c r="J96" s="103">
        <v>7.897968739301018E-3</v>
      </c>
      <c r="K96" s="103">
        <v>1.5030210813951573E-2</v>
      </c>
      <c r="L96" s="103">
        <v>1.5934082246139618E-2</v>
      </c>
      <c r="M96" s="103">
        <v>1.5883450258374669E-2</v>
      </c>
      <c r="N96" s="103">
        <v>1.9157478695409562E-2</v>
      </c>
      <c r="O96" s="103">
        <v>1.5456784641068526E-2</v>
      </c>
    </row>
    <row r="97" spans="1:15" s="113" customFormat="1" x14ac:dyDescent="0.2">
      <c r="A97" s="112" t="s">
        <v>714</v>
      </c>
      <c r="B97" s="125" t="s">
        <v>757</v>
      </c>
      <c r="C97" s="113">
        <v>1403.9899</v>
      </c>
      <c r="D97" s="114">
        <v>7.1324999999999994</v>
      </c>
      <c r="E97" s="114"/>
      <c r="F97" s="115">
        <f t="shared" si="16"/>
        <v>1.0934962060225146</v>
      </c>
      <c r="G97" s="115">
        <f t="shared" si="17"/>
        <v>0.67537822356296839</v>
      </c>
      <c r="H97" s="114"/>
      <c r="I97" s="113">
        <v>4.8692123393123697E-2</v>
      </c>
      <c r="J97" s="113">
        <v>2.0215407150890378E-2</v>
      </c>
      <c r="K97" s="113">
        <v>4.9994763497039706E-2</v>
      </c>
      <c r="L97" s="113">
        <v>4.5734895436195841E-2</v>
      </c>
      <c r="M97" s="113">
        <v>4.5698516287875315E-2</v>
      </c>
      <c r="N97" s="113">
        <v>4.2846625291899254E-2</v>
      </c>
      <c r="O97" s="113">
        <v>3.9078906212383933E-2</v>
      </c>
    </row>
    <row r="98" spans="1:15" s="113" customFormat="1" x14ac:dyDescent="0.2">
      <c r="A98" s="112" t="s">
        <v>715</v>
      </c>
      <c r="B98" s="125" t="s">
        <v>758</v>
      </c>
      <c r="C98" s="113">
        <v>1421.9455</v>
      </c>
      <c r="D98" s="114">
        <v>6.7519999999999998</v>
      </c>
      <c r="E98" s="114"/>
      <c r="F98" s="115">
        <f t="shared" si="16"/>
        <v>1.5353646468410016</v>
      </c>
      <c r="G98" s="115">
        <f t="shared" si="17"/>
        <v>0.28734067177322242</v>
      </c>
      <c r="H98" s="114"/>
      <c r="I98" s="113">
        <v>6.9587475804958731E-3</v>
      </c>
      <c r="J98" s="113">
        <v>0</v>
      </c>
      <c r="K98" s="113">
        <v>6.0082160131328657E-3</v>
      </c>
      <c r="L98" s="113">
        <v>7.8781229701320662E-3</v>
      </c>
      <c r="M98" s="113">
        <v>6.2220336222819578E-3</v>
      </c>
      <c r="N98" s="113">
        <v>7.1871796303132774E-3</v>
      </c>
      <c r="O98" s="113">
        <v>5.2580204153152531E-3</v>
      </c>
    </row>
    <row r="99" spans="1:15" s="113" customFormat="1" x14ac:dyDescent="0.2">
      <c r="A99" s="112" t="s">
        <v>716</v>
      </c>
      <c r="B99" s="125" t="s">
        <v>759</v>
      </c>
      <c r="C99" s="113">
        <v>1423.9585</v>
      </c>
      <c r="D99" s="114">
        <v>6.8368333333333329</v>
      </c>
      <c r="E99" s="114"/>
      <c r="F99" s="115">
        <f t="shared" si="16"/>
        <v>2.0016852753157846</v>
      </c>
      <c r="G99" s="115">
        <f t="shared" si="17"/>
        <v>1.2949697210902437E-2</v>
      </c>
      <c r="H99" s="114"/>
      <c r="I99" s="113">
        <v>1.6135775431623658E-2</v>
      </c>
      <c r="J99" s="113">
        <v>4.545285258262385E-3</v>
      </c>
      <c r="K99" s="113">
        <v>1.2692748564519253E-2</v>
      </c>
      <c r="L99" s="113">
        <v>2.3938709102270861E-2</v>
      </c>
      <c r="M99" s="113">
        <v>2.1682294773765806E-2</v>
      </c>
      <c r="N99" s="113">
        <v>2.1516658594634586E-2</v>
      </c>
      <c r="O99" s="113">
        <v>2.1934154283649754E-2</v>
      </c>
    </row>
    <row r="100" spans="1:15" s="113" customFormat="1" x14ac:dyDescent="0.2">
      <c r="A100" s="112" t="s">
        <v>717</v>
      </c>
      <c r="B100" s="125" t="s">
        <v>760</v>
      </c>
      <c r="C100" s="113">
        <v>1425.9738</v>
      </c>
      <c r="D100" s="114">
        <v>6.9351666666666665</v>
      </c>
      <c r="E100" s="114"/>
      <c r="F100" s="115">
        <f t="shared" si="16"/>
        <v>1.6201182732709667</v>
      </c>
      <c r="G100" s="115">
        <f t="shared" si="17"/>
        <v>8.0977455674853288E-2</v>
      </c>
      <c r="H100" s="114"/>
      <c r="I100" s="113">
        <v>4.075213089086805E-2</v>
      </c>
      <c r="J100" s="113">
        <v>1.10146517407823E-2</v>
      </c>
      <c r="K100" s="113">
        <v>3.6117810038724059E-2</v>
      </c>
      <c r="L100" s="113">
        <v>4.6616450772679931E-2</v>
      </c>
      <c r="M100" s="113">
        <v>4.1085620510873236E-2</v>
      </c>
      <c r="N100" s="113">
        <v>5.3816715151663107E-2</v>
      </c>
      <c r="O100" s="113">
        <v>4.832579293044937E-2</v>
      </c>
    </row>
    <row r="101" spans="1:15" s="113" customFormat="1" x14ac:dyDescent="0.2">
      <c r="A101" s="112" t="s">
        <v>114</v>
      </c>
      <c r="B101" s="125" t="s">
        <v>761</v>
      </c>
      <c r="C101" s="113">
        <v>1427.9934000000001</v>
      </c>
      <c r="D101" s="114">
        <v>7.0341666666666667</v>
      </c>
      <c r="E101" s="114"/>
      <c r="F101" s="115">
        <f t="shared" si="16"/>
        <v>1.4845996486366961</v>
      </c>
      <c r="G101" s="115">
        <f t="shared" si="17"/>
        <v>7.3047709330944732E-2</v>
      </c>
      <c r="H101" s="114"/>
      <c r="I101" s="113">
        <v>5.3895134373067456E-2</v>
      </c>
      <c r="J101" s="113">
        <v>2.142093645195663E-2</v>
      </c>
      <c r="K101" s="113">
        <v>5.4949210368588436E-2</v>
      </c>
      <c r="L101" s="113">
        <v>6.2710249647745145E-2</v>
      </c>
      <c r="M101" s="113">
        <v>6.2869609437228205E-2</v>
      </c>
      <c r="N101" s="113">
        <v>6.7371219685028627E-2</v>
      </c>
      <c r="O101" s="113">
        <v>6.4904642149461497E-2</v>
      </c>
    </row>
    <row r="102" spans="1:15" s="113" customFormat="1" x14ac:dyDescent="0.2">
      <c r="A102" s="112" t="s">
        <v>718</v>
      </c>
      <c r="B102" s="125" t="s">
        <v>762</v>
      </c>
      <c r="C102" s="113">
        <v>1447.9639999999999</v>
      </c>
      <c r="D102" s="114">
        <v>6.7743333333333329</v>
      </c>
      <c r="E102" s="114"/>
      <c r="F102" s="115">
        <f t="shared" si="16"/>
        <v>2.1098268146445931</v>
      </c>
      <c r="G102" s="115">
        <f t="shared" si="17"/>
        <v>5.2389333550349977E-2</v>
      </c>
      <c r="H102" s="114"/>
      <c r="I102" s="113">
        <v>1.4113787023073263E-2</v>
      </c>
      <c r="J102" s="113">
        <v>8.3933316618090906E-3</v>
      </c>
      <c r="K102" s="113">
        <v>1.1975502233699351E-2</v>
      </c>
      <c r="L102" s="113">
        <v>2.0051437655884932E-2</v>
      </c>
      <c r="M102" s="113">
        <v>3.6156916643036621E-2</v>
      </c>
      <c r="N102" s="113">
        <v>1.7974959518667125E-2</v>
      </c>
      <c r="O102" s="113">
        <v>2.2819830520075659E-2</v>
      </c>
    </row>
    <row r="103" spans="1:15" s="113" customFormat="1" x14ac:dyDescent="0.2">
      <c r="A103" s="112" t="s">
        <v>117</v>
      </c>
      <c r="B103" s="125" t="s">
        <v>763</v>
      </c>
      <c r="C103" s="113">
        <v>1449.9801</v>
      </c>
      <c r="D103" s="114">
        <v>6.8593333333333337</v>
      </c>
      <c r="E103" s="114"/>
      <c r="F103" s="115">
        <f t="shared" si="16"/>
        <v>2.1522522909177542</v>
      </c>
      <c r="G103" s="115">
        <f t="shared" si="17"/>
        <v>2.8932952573302285E-2</v>
      </c>
      <c r="H103" s="114"/>
      <c r="I103" s="113">
        <v>5.3089967180821054E-2</v>
      </c>
      <c r="J103" s="113">
        <v>1.3560235762797093E-2</v>
      </c>
      <c r="K103" s="113">
        <v>4.3447859394743063E-2</v>
      </c>
      <c r="L103" s="113">
        <v>8.1342563290907235E-2</v>
      </c>
      <c r="M103" s="113">
        <v>9.940681550393117E-2</v>
      </c>
      <c r="N103" s="113">
        <v>5.9443128198101922E-2</v>
      </c>
      <c r="O103" s="113">
        <v>7.5752568864851141E-2</v>
      </c>
    </row>
    <row r="104" spans="1:15" s="113" customFormat="1" x14ac:dyDescent="0.2">
      <c r="A104" s="112" t="s">
        <v>112</v>
      </c>
      <c r="B104" s="125" t="s">
        <v>764</v>
      </c>
      <c r="C104" s="113">
        <v>1451.9967999999999</v>
      </c>
      <c r="D104" s="114">
        <v>6.9441666666666659</v>
      </c>
      <c r="E104" s="114"/>
      <c r="F104" s="115">
        <f t="shared" si="16"/>
        <v>1.8355296074537351</v>
      </c>
      <c r="G104" s="115">
        <f t="shared" si="17"/>
        <v>4.1748491791154092E-2</v>
      </c>
      <c r="H104" s="114"/>
      <c r="I104" s="113">
        <v>0.11631486577558181</v>
      </c>
      <c r="J104" s="113">
        <v>2.3709173604118536E-2</v>
      </c>
      <c r="K104" s="113">
        <v>0.10784732579538743</v>
      </c>
      <c r="L104" s="113">
        <v>0.15546860117739053</v>
      </c>
      <c r="M104" s="113">
        <v>0.15358193032945794</v>
      </c>
      <c r="N104" s="113">
        <v>0.13778380727379849</v>
      </c>
      <c r="O104" s="113">
        <v>0.15979930071115347</v>
      </c>
    </row>
    <row r="105" spans="1:15" s="113" customFormat="1" x14ac:dyDescent="0.2">
      <c r="A105" s="112" t="s">
        <v>119</v>
      </c>
      <c r="B105" s="125" t="s">
        <v>765</v>
      </c>
      <c r="C105" s="113">
        <v>1454.0072</v>
      </c>
      <c r="D105" s="114">
        <v>7.0340000000000007</v>
      </c>
      <c r="E105" s="114"/>
      <c r="F105" s="115">
        <f t="shared" si="16"/>
        <v>1.428908073299493</v>
      </c>
      <c r="G105" s="115">
        <f t="shared" si="17"/>
        <v>0.19396146149598015</v>
      </c>
      <c r="H105" s="114"/>
      <c r="I105" s="113">
        <v>8.6681612042580847E-2</v>
      </c>
      <c r="J105" s="113">
        <v>2.4316247738918953E-2</v>
      </c>
      <c r="K105" s="113">
        <v>8.7516461616521102E-2</v>
      </c>
      <c r="L105" s="113">
        <v>9.5773763031273898E-2</v>
      </c>
      <c r="M105" s="113">
        <v>7.7181539335998264E-2</v>
      </c>
      <c r="N105" s="113">
        <v>0.1006607929749308</v>
      </c>
      <c r="O105" s="113">
        <v>0.10459552667273346</v>
      </c>
    </row>
    <row r="106" spans="1:15" s="113" customFormat="1" x14ac:dyDescent="0.2">
      <c r="A106" s="112" t="s">
        <v>719</v>
      </c>
      <c r="B106" s="125" t="s">
        <v>766</v>
      </c>
      <c r="C106" s="113">
        <v>1471.9570000000001</v>
      </c>
      <c r="D106" s="114">
        <v>6.8414999999999999</v>
      </c>
      <c r="E106" s="114"/>
      <c r="F106" s="115">
        <f t="shared" si="16"/>
        <v>2.1409621892949264</v>
      </c>
      <c r="G106" s="115">
        <f t="shared" si="17"/>
        <v>2.5428244393757352E-2</v>
      </c>
      <c r="H106" s="114"/>
      <c r="I106" s="113">
        <v>1.7000627665030157E-2</v>
      </c>
      <c r="J106" s="113">
        <v>5.0401282592670823E-3</v>
      </c>
      <c r="K106" s="113">
        <v>1.6492032427997835E-2</v>
      </c>
      <c r="L106" s="113">
        <v>2.9198534012468101E-2</v>
      </c>
      <c r="M106" s="113">
        <v>3.3701404809879078E-2</v>
      </c>
      <c r="N106" s="113">
        <v>2.0257135447446496E-2</v>
      </c>
      <c r="O106" s="113">
        <v>2.6839249610696607E-2</v>
      </c>
    </row>
    <row r="107" spans="1:15" s="113" customFormat="1" ht="16" x14ac:dyDescent="0.2">
      <c r="A107" s="112" t="s">
        <v>720</v>
      </c>
      <c r="B107" s="126" t="s">
        <v>767</v>
      </c>
      <c r="C107" s="113">
        <v>1473.9802999999999</v>
      </c>
      <c r="D107" s="114">
        <v>6.7945000000000002</v>
      </c>
      <c r="E107" s="114"/>
      <c r="F107" s="115">
        <f t="shared" si="16"/>
        <v>1.9668929453094184</v>
      </c>
      <c r="G107" s="115">
        <f t="shared" si="17"/>
        <v>7.508805413300558E-2</v>
      </c>
      <c r="H107" s="114"/>
      <c r="I107" s="113">
        <v>4.3022729430636876E-2</v>
      </c>
      <c r="J107" s="113">
        <v>0</v>
      </c>
      <c r="K107" s="113">
        <v>3.8741111597205495E-2</v>
      </c>
      <c r="L107" s="113">
        <v>5.8315232890321082E-2</v>
      </c>
      <c r="M107" s="113">
        <v>5.2763496466366536E-2</v>
      </c>
      <c r="N107" s="113">
        <v>4.7728394305402898E-2</v>
      </c>
      <c r="O107" s="113">
        <v>5.5620505803328092E-2</v>
      </c>
    </row>
    <row r="108" spans="1:15" s="113" customFormat="1" x14ac:dyDescent="0.2">
      <c r="A108" s="112" t="s">
        <v>115</v>
      </c>
      <c r="B108" s="125" t="s">
        <v>768</v>
      </c>
      <c r="C108" s="113">
        <v>1475.9914000000001</v>
      </c>
      <c r="D108" s="114">
        <v>6.9306666666666663</v>
      </c>
      <c r="E108" s="114"/>
      <c r="F108" s="115">
        <f t="shared" si="16"/>
        <v>1.8195818008799272</v>
      </c>
      <c r="G108" s="115">
        <f t="shared" si="17"/>
        <v>7.4469850999823936E-2</v>
      </c>
      <c r="H108" s="114"/>
      <c r="I108" s="113">
        <v>3.0328412657490093E-2</v>
      </c>
      <c r="J108" s="113">
        <v>5.5942076229027705E-3</v>
      </c>
      <c r="K108" s="113">
        <v>3.2385197265024611E-2</v>
      </c>
      <c r="L108" s="113">
        <v>3.9648568752565672E-2</v>
      </c>
      <c r="M108" s="113">
        <v>4.8090778634262442E-2</v>
      </c>
      <c r="N108" s="113">
        <v>3.240804982175001E-2</v>
      </c>
      <c r="O108" s="113">
        <v>4.5574818342712833E-2</v>
      </c>
    </row>
    <row r="109" spans="1:15" s="113" customFormat="1" x14ac:dyDescent="0.2">
      <c r="A109" s="112" t="s">
        <v>721</v>
      </c>
      <c r="B109" s="125" t="s">
        <v>769</v>
      </c>
      <c r="C109" s="113">
        <v>1478.002</v>
      </c>
      <c r="D109" s="114">
        <v>6.9531666666666663</v>
      </c>
      <c r="E109" s="114"/>
      <c r="F109" s="115">
        <f t="shared" si="16"/>
        <v>1.3471814838722436</v>
      </c>
      <c r="G109" s="115">
        <f t="shared" si="17"/>
        <v>0.484633902635906</v>
      </c>
      <c r="H109" s="114"/>
      <c r="I109" s="113">
        <v>5.1058929877899263E-2</v>
      </c>
      <c r="J109" s="113">
        <v>9.4668112340199236E-3</v>
      </c>
      <c r="K109" s="113">
        <v>3.7594291633908893E-2</v>
      </c>
      <c r="L109" s="113">
        <v>5.5791853438529569E-2</v>
      </c>
      <c r="M109" s="113">
        <v>5.9445834362579379E-2</v>
      </c>
      <c r="N109" s="113">
        <v>4.2744169020485806E-2</v>
      </c>
      <c r="O109" s="113">
        <v>1.8265464927895655E-2</v>
      </c>
    </row>
    <row r="110" spans="1:15" s="113" customFormat="1" x14ac:dyDescent="0.2">
      <c r="A110" s="112" t="s">
        <v>722</v>
      </c>
      <c r="B110" s="125" t="s">
        <v>770</v>
      </c>
      <c r="C110" s="113">
        <v>1497.9760000000001</v>
      </c>
      <c r="D110" s="114">
        <v>6.8639999999999999</v>
      </c>
      <c r="E110" s="114"/>
      <c r="F110" s="115">
        <f t="shared" si="16"/>
        <v>2.4720570484797371</v>
      </c>
      <c r="G110" s="115">
        <f t="shared" si="17"/>
        <v>2.9261035635881928E-2</v>
      </c>
      <c r="H110" s="114"/>
      <c r="I110" s="113">
        <v>1.0133280523202214E-2</v>
      </c>
      <c r="J110" s="113">
        <v>0</v>
      </c>
      <c r="K110" s="113">
        <v>7.6850604332144978E-3</v>
      </c>
      <c r="L110" s="113">
        <v>1.4839845737954306E-2</v>
      </c>
      <c r="M110" s="113">
        <v>1.5638676366075084E-2</v>
      </c>
      <c r="N110" s="113">
        <v>1.1465945599790266E-2</v>
      </c>
      <c r="O110" s="113">
        <v>1.678613943421382E-2</v>
      </c>
    </row>
    <row r="111" spans="1:15" s="113" customFormat="1" x14ac:dyDescent="0.2">
      <c r="A111" s="112" t="s">
        <v>723</v>
      </c>
      <c r="B111" s="125" t="s">
        <v>771</v>
      </c>
      <c r="C111" s="113">
        <v>1499.9867999999999</v>
      </c>
      <c r="D111" s="114">
        <v>6.8843333333333332</v>
      </c>
      <c r="E111" s="114"/>
      <c r="F111" s="115">
        <f t="shared" si="16"/>
        <v>1.5845119296115477</v>
      </c>
      <c r="G111" s="115">
        <f t="shared" si="17"/>
        <v>0.13282045335121892</v>
      </c>
      <c r="H111" s="114"/>
      <c r="I111" s="113">
        <v>1.9715643708648391E-2</v>
      </c>
      <c r="J111" s="113">
        <v>4.4564752500342412E-3</v>
      </c>
      <c r="K111" s="113">
        <v>1.6289903421798226E-2</v>
      </c>
      <c r="L111" s="113">
        <v>1.960293812508861E-2</v>
      </c>
      <c r="M111" s="113">
        <v>2.0732928072784772E-2</v>
      </c>
      <c r="N111" s="113">
        <v>1.864094937977126E-2</v>
      </c>
      <c r="O111" s="113">
        <v>2.6506593966463824E-2</v>
      </c>
    </row>
    <row r="112" spans="1:15" s="113" customFormat="1" x14ac:dyDescent="0.2">
      <c r="A112" s="112" t="s">
        <v>724</v>
      </c>
      <c r="B112" s="125" t="s">
        <v>772</v>
      </c>
      <c r="C112" s="113">
        <v>1502.0037</v>
      </c>
      <c r="D112" s="114">
        <v>6.9044999999999996</v>
      </c>
      <c r="E112" s="114"/>
      <c r="F112" s="115">
        <f t="shared" si="16"/>
        <v>1.5617372495912372</v>
      </c>
      <c r="G112" s="115">
        <f t="shared" si="17"/>
        <v>0.11262355777625672</v>
      </c>
      <c r="H112" s="114"/>
      <c r="I112" s="113">
        <v>9.6582320173660991E-3</v>
      </c>
      <c r="J112" s="113">
        <v>3.2085624487442573E-3</v>
      </c>
      <c r="K112" s="113">
        <v>8.2635781913483579E-3</v>
      </c>
      <c r="L112" s="113">
        <v>1.0354719277775296E-2</v>
      </c>
      <c r="M112" s="113">
        <v>9.8994686885675396E-3</v>
      </c>
      <c r="N112" s="113">
        <v>9.6218297016533779E-3</v>
      </c>
      <c r="O112" s="113">
        <v>1.4124102434533723E-2</v>
      </c>
    </row>
    <row r="113" spans="1:15" s="79" customFormat="1" ht="16" thickBot="1" x14ac:dyDescent="0.25">
      <c r="A113" s="77"/>
      <c r="B113" s="79" t="s">
        <v>745</v>
      </c>
      <c r="D113" s="80"/>
      <c r="E113" s="80"/>
      <c r="F113" s="81"/>
      <c r="G113" s="81"/>
      <c r="H113" s="80"/>
      <c r="I113" s="79">
        <f t="shared" ref="I113:O113" si="18">SUM(I96:I112)</f>
        <v>0.63242107786482538</v>
      </c>
      <c r="J113" s="79">
        <f t="shared" si="18"/>
        <v>0.16283942292380466</v>
      </c>
      <c r="K113" s="79">
        <f t="shared" si="18"/>
        <v>0.58303128330680487</v>
      </c>
      <c r="L113" s="79">
        <f t="shared" si="18"/>
        <v>0.78320056756532253</v>
      </c>
      <c r="M113" s="79">
        <f t="shared" si="18"/>
        <v>0.80004131410333801</v>
      </c>
      <c r="N113" s="79">
        <f t="shared" si="18"/>
        <v>0.71062503829074686</v>
      </c>
      <c r="O113" s="79">
        <f t="shared" si="18"/>
        <v>0.761642401920986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674B7-CA28-4430-A646-30B02B10F6A1}">
  <dimension ref="A1:CX290"/>
  <sheetViews>
    <sheetView workbookViewId="0">
      <selection activeCell="I1" sqref="I1:O1"/>
    </sheetView>
  </sheetViews>
  <sheetFormatPr baseColWidth="10" defaultColWidth="8.83203125" defaultRowHeight="15" x14ac:dyDescent="0.2"/>
  <cols>
    <col min="2" max="2" width="23.1640625" customWidth="1"/>
  </cols>
  <sheetData>
    <row r="1" spans="1:15" s="1" customFormat="1" x14ac:dyDescent="0.2">
      <c r="A1" s="1" t="s">
        <v>0</v>
      </c>
      <c r="B1" s="1" t="s">
        <v>1</v>
      </c>
      <c r="C1" s="1" t="s">
        <v>2</v>
      </c>
      <c r="D1" s="1" t="s">
        <v>725</v>
      </c>
      <c r="F1" s="1" t="s">
        <v>726</v>
      </c>
      <c r="G1" s="1" t="s">
        <v>727</v>
      </c>
      <c r="I1" s="1" t="s">
        <v>728</v>
      </c>
      <c r="J1" s="1" t="s">
        <v>729</v>
      </c>
      <c r="K1" s="1" t="s">
        <v>730</v>
      </c>
      <c r="L1" s="1" t="s">
        <v>731</v>
      </c>
      <c r="M1" s="1" t="s">
        <v>732</v>
      </c>
      <c r="N1" s="1" t="s">
        <v>733</v>
      </c>
      <c r="O1" s="1" t="s">
        <v>734</v>
      </c>
    </row>
    <row r="2" spans="1:15" s="2" customFormat="1" x14ac:dyDescent="0.2">
      <c r="A2" s="1" t="s">
        <v>3</v>
      </c>
      <c r="I2" s="1">
        <v>27.1</v>
      </c>
      <c r="J2" s="1">
        <v>50.3</v>
      </c>
      <c r="K2" s="1">
        <v>39</v>
      </c>
      <c r="L2" s="1">
        <v>40.5</v>
      </c>
      <c r="M2" s="1">
        <v>35</v>
      </c>
      <c r="N2" s="1">
        <v>33</v>
      </c>
      <c r="O2" s="1">
        <v>34.5</v>
      </c>
    </row>
    <row r="3" spans="1:15" s="2" customFormat="1" ht="16" thickBot="1" x14ac:dyDescent="0.25">
      <c r="A3" s="1" t="s">
        <v>4</v>
      </c>
      <c r="I3" s="3">
        <v>2.3653917255682426</v>
      </c>
      <c r="J3" s="3">
        <v>3.6826155260413813</v>
      </c>
      <c r="K3" s="3">
        <v>2.6622477245745944</v>
      </c>
      <c r="L3" s="3">
        <v>2.7357910479233043</v>
      </c>
      <c r="M3" s="3">
        <v>2.8860324914283408</v>
      </c>
      <c r="N3" s="3">
        <v>2.6388607058368168</v>
      </c>
      <c r="O3" s="3">
        <v>2.8047109465943003</v>
      </c>
    </row>
    <row r="4" spans="1:15" s="47" customFormat="1" x14ac:dyDescent="0.2">
      <c r="A4" s="46" t="s">
        <v>475</v>
      </c>
      <c r="B4" s="47" t="s">
        <v>476</v>
      </c>
      <c r="C4" s="47">
        <v>744.59079999999994</v>
      </c>
      <c r="D4" s="48">
        <v>4.3239999999999998</v>
      </c>
      <c r="E4" s="48"/>
      <c r="F4" s="75">
        <f>AVERAGE(L4:O4)/AVERAGE(I4:K4)</f>
        <v>0.29916445971096461</v>
      </c>
      <c r="G4" s="75">
        <f>_xlfn.T.TEST(I4:K4,L4:O4,2,2)</f>
        <v>0.21311412280964909</v>
      </c>
      <c r="H4" s="48"/>
      <c r="I4" s="47">
        <v>9.9703426083658248E-3</v>
      </c>
      <c r="J4" s="47">
        <v>5.5926845960096158E-2</v>
      </c>
      <c r="K4" s="47">
        <v>1.1289769028013716E-2</v>
      </c>
      <c r="L4" s="47">
        <v>7.4258739504565645E-3</v>
      </c>
      <c r="M4" s="47">
        <v>7.9636638369045935E-3</v>
      </c>
      <c r="N4" s="47">
        <v>6.9722202820095974E-3</v>
      </c>
      <c r="O4" s="47">
        <v>8.4270345520729654E-3</v>
      </c>
    </row>
    <row r="5" spans="1:15" s="98" customFormat="1" ht="16" thickBot="1" x14ac:dyDescent="0.25">
      <c r="A5" s="97"/>
      <c r="D5" s="99"/>
      <c r="E5" s="99"/>
      <c r="F5" s="100"/>
      <c r="G5" s="100"/>
      <c r="H5" s="99"/>
    </row>
    <row r="6" spans="1:15" s="47" customFormat="1" x14ac:dyDescent="0.2">
      <c r="A6" s="46" t="s">
        <v>477</v>
      </c>
      <c r="B6" s="47" t="s">
        <v>478</v>
      </c>
      <c r="C6" s="47">
        <v>369.35210000000001</v>
      </c>
      <c r="D6" s="48">
        <v>7.1294999999999993</v>
      </c>
      <c r="E6" s="48"/>
      <c r="F6" s="75">
        <f t="shared" ref="F6:F13" si="0">AVERAGE(L6:O6)/AVERAGE(I6:K6)</f>
        <v>0.56187029987343751</v>
      </c>
      <c r="G6" s="75">
        <f t="shared" ref="G6:G13" si="1">_xlfn.T.TEST(I6:K6,L6:O6,2,2)</f>
        <v>0.25586064418752258</v>
      </c>
      <c r="H6" s="48"/>
      <c r="I6" s="47">
        <v>7.274798129702624E-2</v>
      </c>
      <c r="J6" s="47">
        <v>0.14391124753524395</v>
      </c>
      <c r="K6" s="47">
        <v>4.6200691631081356E-2</v>
      </c>
      <c r="L6" s="47">
        <v>2.3335661899555799E-2</v>
      </c>
      <c r="M6" s="47">
        <v>7.6652284017973915E-2</v>
      </c>
      <c r="N6" s="47">
        <v>2.4498458668391968E-2</v>
      </c>
      <c r="O6" s="47">
        <v>7.2437838528013332E-2</v>
      </c>
    </row>
    <row r="7" spans="1:15" s="50" customFormat="1" x14ac:dyDescent="0.2">
      <c r="A7" s="49" t="s">
        <v>479</v>
      </c>
      <c r="B7" s="50" t="s">
        <v>478</v>
      </c>
      <c r="C7" s="50">
        <v>369.35219999999998</v>
      </c>
      <c r="D7" s="51">
        <v>7.3911666666666669</v>
      </c>
      <c r="E7" s="51"/>
      <c r="F7" s="76">
        <f t="shared" si="0"/>
        <v>0.83936929513853786</v>
      </c>
      <c r="G7" s="76">
        <f t="shared" si="1"/>
        <v>0.6636991500141054</v>
      </c>
      <c r="H7" s="51"/>
      <c r="I7" s="50">
        <v>8.229875277604945E-2</v>
      </c>
      <c r="J7" s="50">
        <v>6.3455402997890029E-2</v>
      </c>
      <c r="K7" s="50">
        <v>2.4704068601934873E-2</v>
      </c>
      <c r="L7" s="50">
        <v>3.1854508017561518E-2</v>
      </c>
      <c r="M7" s="50">
        <v>7.4975579524305294E-2</v>
      </c>
      <c r="N7" s="50">
        <v>2.5170441806590997E-2</v>
      </c>
      <c r="O7" s="50">
        <v>5.8769336844801331E-2</v>
      </c>
    </row>
    <row r="8" spans="1:15" s="50" customFormat="1" x14ac:dyDescent="0.2">
      <c r="A8" s="49" t="s">
        <v>480</v>
      </c>
      <c r="B8" s="50" t="s">
        <v>481</v>
      </c>
      <c r="C8" s="50">
        <v>673.58969999999999</v>
      </c>
      <c r="D8" s="51">
        <v>7.3733333333333331</v>
      </c>
      <c r="E8" s="51"/>
      <c r="F8" s="76">
        <f t="shared" si="0"/>
        <v>0.7646830689140578</v>
      </c>
      <c r="G8" s="76">
        <f t="shared" si="1"/>
        <v>0.51786652359452368</v>
      </c>
      <c r="H8" s="51"/>
      <c r="I8" s="50">
        <v>1.5558828820797524E-2</v>
      </c>
      <c r="J8" s="50">
        <v>1.2458459153998281E-2</v>
      </c>
      <c r="K8" s="50">
        <v>4.8136347383666116E-3</v>
      </c>
      <c r="L8" s="50">
        <v>5.3272477620063957E-3</v>
      </c>
      <c r="M8" s="50">
        <v>1.3566787651511834E-2</v>
      </c>
      <c r="N8" s="50">
        <v>4.3047388649840512E-3</v>
      </c>
      <c r="O8" s="50">
        <v>1.0274893368939424E-2</v>
      </c>
    </row>
    <row r="9" spans="1:15" s="50" customFormat="1" x14ac:dyDescent="0.2">
      <c r="A9" s="49" t="s">
        <v>482</v>
      </c>
      <c r="B9" s="50" t="s">
        <v>483</v>
      </c>
      <c r="C9" s="50">
        <v>671.57439999999997</v>
      </c>
      <c r="D9" s="51">
        <v>7.2216666666666667</v>
      </c>
      <c r="E9" s="51"/>
      <c r="F9" s="76">
        <f t="shared" si="0"/>
        <v>0.76327659664680736</v>
      </c>
      <c r="G9" s="76">
        <f t="shared" si="1"/>
        <v>0.64118107535287505</v>
      </c>
      <c r="H9" s="51"/>
      <c r="I9" s="50">
        <v>3.3810977549676997E-2</v>
      </c>
      <c r="J9" s="50">
        <v>8.2027130143959751E-2</v>
      </c>
      <c r="K9" s="50">
        <v>1.8422970006218599E-2</v>
      </c>
      <c r="L9" s="50">
        <v>1.1101839356238291E-2</v>
      </c>
      <c r="M9" s="50">
        <v>6.2103543112701533E-2</v>
      </c>
      <c r="N9" s="50">
        <v>1.7755546787501325E-2</v>
      </c>
      <c r="O9" s="50">
        <v>4.5676855342063061E-2</v>
      </c>
    </row>
    <row r="10" spans="1:15" s="50" customFormat="1" x14ac:dyDescent="0.2">
      <c r="A10" s="49" t="s">
        <v>484</v>
      </c>
      <c r="B10" s="50" t="s">
        <v>485</v>
      </c>
      <c r="C10" s="50">
        <v>695.57500000000005</v>
      </c>
      <c r="D10" s="51">
        <v>7.1316666666666659</v>
      </c>
      <c r="E10" s="51"/>
      <c r="F10" s="76">
        <f t="shared" si="0"/>
        <v>0.67495918362415175</v>
      </c>
      <c r="G10" s="76">
        <f t="shared" si="1"/>
        <v>0.33873288885077929</v>
      </c>
      <c r="H10" s="51"/>
      <c r="I10" s="50">
        <v>7.7075433354183973E-2</v>
      </c>
      <c r="J10" s="50">
        <v>0.12195292423213501</v>
      </c>
      <c r="K10" s="50">
        <v>5.2282030222241975E-2</v>
      </c>
      <c r="L10" s="50">
        <v>2.7296694080140842E-2</v>
      </c>
      <c r="M10" s="50">
        <v>8.2584657575076589E-2</v>
      </c>
      <c r="N10" s="50">
        <v>2.9408857444366242E-2</v>
      </c>
      <c r="O10" s="50">
        <v>8.6875463155796695E-2</v>
      </c>
    </row>
    <row r="11" spans="1:15" s="50" customFormat="1" x14ac:dyDescent="0.2">
      <c r="A11" s="49" t="s">
        <v>486</v>
      </c>
      <c r="B11" s="50" t="s">
        <v>487</v>
      </c>
      <c r="C11" s="50">
        <v>690.61919999999998</v>
      </c>
      <c r="D11" s="51">
        <v>7.1310000000000002</v>
      </c>
      <c r="E11" s="51"/>
      <c r="F11" s="76">
        <f t="shared" si="0"/>
        <v>0.57973055341473723</v>
      </c>
      <c r="G11" s="76">
        <f t="shared" si="1"/>
        <v>0.28870792488825975</v>
      </c>
      <c r="H11" s="51"/>
      <c r="I11" s="50">
        <v>3.7322099358658309E-2</v>
      </c>
      <c r="J11" s="50">
        <v>7.672326653282012E-2</v>
      </c>
      <c r="K11" s="50">
        <v>2.4372284973379697E-2</v>
      </c>
      <c r="L11" s="50">
        <v>1.2749573902184083E-2</v>
      </c>
      <c r="M11" s="50">
        <v>4.0485221937318218E-2</v>
      </c>
      <c r="N11" s="50">
        <v>1.2430037198211634E-2</v>
      </c>
      <c r="O11" s="50">
        <v>4.1328422079955511E-2</v>
      </c>
    </row>
    <row r="12" spans="1:15" s="50" customFormat="1" x14ac:dyDescent="0.2">
      <c r="A12" s="49" t="s">
        <v>488</v>
      </c>
      <c r="B12" s="50" t="s">
        <v>489</v>
      </c>
      <c r="C12" s="50">
        <v>719.57410000000004</v>
      </c>
      <c r="D12" s="51">
        <v>7.0398333333333332</v>
      </c>
      <c r="E12" s="51"/>
      <c r="F12" s="76">
        <f t="shared" si="0"/>
        <v>0.87660457522149637</v>
      </c>
      <c r="G12" s="76">
        <f t="shared" si="1"/>
        <v>0.68483303573340959</v>
      </c>
      <c r="H12" s="51"/>
      <c r="I12" s="50">
        <v>3.6773132268899077E-2</v>
      </c>
      <c r="J12" s="50">
        <v>4.1814738334060013E-2</v>
      </c>
      <c r="K12" s="50">
        <v>1.4402121987686835E-2</v>
      </c>
      <c r="L12" s="50">
        <v>1.5914088583279654E-2</v>
      </c>
      <c r="M12" s="50">
        <v>3.8289303755186847E-2</v>
      </c>
      <c r="N12" s="50">
        <v>2.7887123273751153E-2</v>
      </c>
      <c r="O12" s="50">
        <v>2.6596754994146713E-2</v>
      </c>
    </row>
    <row r="13" spans="1:15" s="50" customFormat="1" x14ac:dyDescent="0.2">
      <c r="A13" s="49" t="s">
        <v>490</v>
      </c>
      <c r="B13" s="50" t="s">
        <v>491</v>
      </c>
      <c r="C13" s="50">
        <v>714.61940000000004</v>
      </c>
      <c r="D13" s="51">
        <v>7.0445000000000002</v>
      </c>
      <c r="E13" s="51"/>
      <c r="F13" s="76">
        <f t="shared" si="0"/>
        <v>0.6646393171518542</v>
      </c>
      <c r="G13" s="76">
        <f t="shared" si="1"/>
        <v>0.31849819535624124</v>
      </c>
      <c r="H13" s="51"/>
      <c r="I13" s="50">
        <v>3.8241046877782479E-2</v>
      </c>
      <c r="J13" s="50">
        <v>5.3361782384317186E-2</v>
      </c>
      <c r="K13" s="50">
        <v>1.5594112764842414E-2</v>
      </c>
      <c r="L13" s="50">
        <v>1.6799557169868563E-2</v>
      </c>
      <c r="M13" s="50">
        <v>3.708000041005742E-2</v>
      </c>
      <c r="N13" s="50">
        <v>1.6404237828821951E-2</v>
      </c>
      <c r="O13" s="50">
        <v>2.4712607723990324E-2</v>
      </c>
    </row>
    <row r="14" spans="1:15" s="13" customFormat="1" ht="16" thickBot="1" x14ac:dyDescent="0.25">
      <c r="A14" s="12"/>
      <c r="B14" s="13" t="s">
        <v>735</v>
      </c>
      <c r="D14" s="14"/>
      <c r="E14" s="14"/>
      <c r="F14" s="82"/>
      <c r="G14" s="82"/>
      <c r="H14" s="14"/>
      <c r="I14" s="13">
        <f t="shared" ref="I14:O14" si="2">SUM(I6:I13)</f>
        <v>0.393828252303074</v>
      </c>
      <c r="J14" s="13">
        <f t="shared" si="2"/>
        <v>0.59570495131442436</v>
      </c>
      <c r="K14" s="13">
        <f t="shared" si="2"/>
        <v>0.20079191492575238</v>
      </c>
      <c r="L14" s="13">
        <f t="shared" si="2"/>
        <v>0.14437917077083515</v>
      </c>
      <c r="M14" s="13">
        <f t="shared" si="2"/>
        <v>0.42573737798413169</v>
      </c>
      <c r="N14" s="13">
        <f t="shared" si="2"/>
        <v>0.15785944187261933</v>
      </c>
      <c r="O14" s="13">
        <f t="shared" si="2"/>
        <v>0.36667217203770636</v>
      </c>
    </row>
    <row r="15" spans="1:15" s="47" customFormat="1" x14ac:dyDescent="0.2">
      <c r="A15" s="46" t="s">
        <v>122</v>
      </c>
      <c r="B15" s="47" t="s">
        <v>123</v>
      </c>
      <c r="C15" s="47">
        <v>617.51279999999997</v>
      </c>
      <c r="D15" s="48">
        <v>6.0608333333333331</v>
      </c>
      <c r="E15" s="48"/>
      <c r="F15" s="75">
        <f t="shared" ref="F15:F22" si="3">AVERAGE(L15:O15)/AVERAGE(I15:K15)</f>
        <v>0.66027698639274846</v>
      </c>
      <c r="G15" s="75">
        <f t="shared" ref="G15:G22" si="4">_xlfn.T.TEST(I15:K15,L15:O15,2,2)</f>
        <v>6.5897390998902808E-2</v>
      </c>
      <c r="H15" s="48"/>
      <c r="I15" s="47">
        <v>1.0830291882437219E-2</v>
      </c>
      <c r="J15" s="47">
        <v>1.6414120212618521E-2</v>
      </c>
      <c r="K15" s="47">
        <v>9.7097143911605704E-3</v>
      </c>
      <c r="L15" s="47">
        <v>7.8214011360735799E-3</v>
      </c>
      <c r="M15" s="47">
        <v>7.887867194199958E-3</v>
      </c>
      <c r="N15" s="47">
        <v>9.1763163393037382E-3</v>
      </c>
      <c r="O15" s="47">
        <v>7.6476943585498548E-3</v>
      </c>
    </row>
    <row r="16" spans="1:15" s="50" customFormat="1" x14ac:dyDescent="0.2">
      <c r="A16" s="49" t="s">
        <v>492</v>
      </c>
      <c r="B16" s="50" t="s">
        <v>493</v>
      </c>
      <c r="C16" s="50">
        <v>612.55790000000002</v>
      </c>
      <c r="D16" s="51">
        <v>6.0611666666666668</v>
      </c>
      <c r="E16" s="51"/>
      <c r="F16" s="76">
        <f t="shared" si="3"/>
        <v>0.69176702801953727</v>
      </c>
      <c r="G16" s="76">
        <f t="shared" si="4"/>
        <v>5.9499366803015895E-2</v>
      </c>
      <c r="H16" s="51"/>
      <c r="I16" s="50">
        <v>2.938303309766464E-3</v>
      </c>
      <c r="J16" s="50">
        <v>4.2390837042190297E-3</v>
      </c>
      <c r="K16" s="50">
        <v>2.8235855989169416E-3</v>
      </c>
      <c r="L16" s="50">
        <v>2.2589520424389602E-3</v>
      </c>
      <c r="M16" s="50">
        <v>2.199698286040253E-3</v>
      </c>
      <c r="N16" s="50">
        <v>2.7524109645527214E-3</v>
      </c>
      <c r="O16" s="50">
        <v>2.0133961759444719E-3</v>
      </c>
    </row>
    <row r="17" spans="1:102" s="50" customFormat="1" x14ac:dyDescent="0.2">
      <c r="A17" s="49" t="s">
        <v>124</v>
      </c>
      <c r="B17" s="50" t="s">
        <v>125</v>
      </c>
      <c r="C17" s="50">
        <v>645.54380000000003</v>
      </c>
      <c r="D17" s="51">
        <v>6.3293333333333335</v>
      </c>
      <c r="E17" s="51"/>
      <c r="F17" s="76">
        <f t="shared" si="3"/>
        <v>0.29735744930090463</v>
      </c>
      <c r="G17" s="76">
        <f t="shared" si="4"/>
        <v>7.3859255436064003E-2</v>
      </c>
      <c r="H17" s="51"/>
      <c r="I17" s="50">
        <v>5.894795951130672E-3</v>
      </c>
      <c r="J17" s="50">
        <v>1.7864595190621498E-2</v>
      </c>
      <c r="K17" s="50">
        <v>7.4683199685314739E-3</v>
      </c>
      <c r="L17" s="50">
        <v>2.9771385288152536E-3</v>
      </c>
      <c r="M17" s="50">
        <v>3.325027528825888E-3</v>
      </c>
      <c r="N17" s="50">
        <v>1.3771190376228939E-3</v>
      </c>
      <c r="O17" s="50">
        <v>4.7017716024152509E-3</v>
      </c>
    </row>
    <row r="18" spans="1:102" s="50" customFormat="1" x14ac:dyDescent="0.2">
      <c r="A18" s="49" t="s">
        <v>494</v>
      </c>
      <c r="B18" s="50" t="s">
        <v>495</v>
      </c>
      <c r="C18" s="50">
        <v>640.58920000000001</v>
      </c>
      <c r="D18" s="51">
        <v>6.3313333333333333</v>
      </c>
      <c r="E18" s="51"/>
      <c r="F18" s="76">
        <f t="shared" si="3"/>
        <v>0.3953414998343816</v>
      </c>
      <c r="G18" s="76">
        <f t="shared" si="4"/>
        <v>5.966166661184219E-2</v>
      </c>
      <c r="H18" s="51"/>
      <c r="I18" s="50">
        <v>2.9249055858744004E-3</v>
      </c>
      <c r="J18" s="50">
        <v>5.7472520403648274E-3</v>
      </c>
      <c r="K18" s="50">
        <v>3.3055884291701924E-3</v>
      </c>
      <c r="L18" s="50">
        <v>1.5907162661275057E-3</v>
      </c>
      <c r="M18" s="50">
        <v>0</v>
      </c>
      <c r="N18" s="50">
        <v>2.1641243559891582E-3</v>
      </c>
      <c r="O18" s="50">
        <v>2.5588928314578797E-3</v>
      </c>
    </row>
    <row r="19" spans="1:102" s="50" customFormat="1" x14ac:dyDescent="0.2">
      <c r="A19" s="49" t="s">
        <v>126</v>
      </c>
      <c r="B19" s="50" t="s">
        <v>127</v>
      </c>
      <c r="C19" s="50">
        <v>643.52859999999998</v>
      </c>
      <c r="D19" s="51">
        <v>6.0761666666666665</v>
      </c>
      <c r="E19" s="51"/>
      <c r="F19" s="76">
        <f t="shared" si="3"/>
        <v>0.59795380054124858</v>
      </c>
      <c r="G19" s="76">
        <f t="shared" si="4"/>
        <v>7.1416006495849229E-3</v>
      </c>
      <c r="H19" s="51"/>
      <c r="I19" s="50">
        <v>6.6447418623437528E-3</v>
      </c>
      <c r="J19" s="50">
        <v>9.493076381337489E-3</v>
      </c>
      <c r="K19" s="50">
        <v>7.4338946344752787E-3</v>
      </c>
      <c r="L19" s="50">
        <v>4.4615264235165998E-3</v>
      </c>
      <c r="M19" s="50">
        <v>4.6270717985779633E-3</v>
      </c>
      <c r="N19" s="50">
        <v>4.7503130282895885E-3</v>
      </c>
      <c r="O19" s="50">
        <v>4.9541491506302276E-3</v>
      </c>
    </row>
    <row r="20" spans="1:102" s="50" customFormat="1" x14ac:dyDescent="0.2">
      <c r="A20" s="49" t="s">
        <v>496</v>
      </c>
      <c r="B20" s="50" t="s">
        <v>497</v>
      </c>
      <c r="C20" s="50">
        <v>641.51279999999997</v>
      </c>
      <c r="D20" s="51">
        <v>5.7235000000000005</v>
      </c>
      <c r="E20" s="51"/>
      <c r="F20" s="76">
        <f t="shared" si="3"/>
        <v>0.60743993326523305</v>
      </c>
      <c r="G20" s="76">
        <f t="shared" si="4"/>
        <v>0.13900217947966179</v>
      </c>
      <c r="H20" s="51"/>
      <c r="I20" s="50">
        <v>1.9273211337497756E-3</v>
      </c>
      <c r="J20" s="50">
        <v>3.1949182835441232E-3</v>
      </c>
      <c r="K20" s="50">
        <v>1.2973473893017808E-3</v>
      </c>
      <c r="L20" s="50">
        <v>1.1738892455632479E-3</v>
      </c>
      <c r="M20" s="50">
        <v>1.547273337041984E-3</v>
      </c>
      <c r="N20" s="50">
        <v>1.1976167379909673E-3</v>
      </c>
      <c r="O20" s="50">
        <v>1.2805718545889349E-3</v>
      </c>
    </row>
    <row r="21" spans="1:102" s="50" customFormat="1" x14ac:dyDescent="0.2">
      <c r="A21" s="49" t="s">
        <v>128</v>
      </c>
      <c r="B21" s="50" t="s">
        <v>129</v>
      </c>
      <c r="C21" s="50">
        <v>667.52859999999998</v>
      </c>
      <c r="D21" s="51">
        <v>6.0503333333333327</v>
      </c>
      <c r="E21" s="51"/>
      <c r="F21" s="76">
        <f t="shared" si="3"/>
        <v>0.3112333787167339</v>
      </c>
      <c r="G21" s="76">
        <f t="shared" si="4"/>
        <v>7.0135752667076973E-2</v>
      </c>
      <c r="H21" s="51"/>
      <c r="I21" s="50">
        <v>9.0970216625330166E-3</v>
      </c>
      <c r="J21" s="50">
        <v>2.945606443342863E-2</v>
      </c>
      <c r="K21" s="50">
        <v>1.3532374624175832E-2</v>
      </c>
      <c r="L21" s="50">
        <v>5.6235121342083933E-3</v>
      </c>
      <c r="M21" s="50">
        <v>5.0102862439096903E-3</v>
      </c>
      <c r="N21" s="50">
        <v>4.2486425979867777E-3</v>
      </c>
      <c r="O21" s="50">
        <v>6.7318709198232948E-3</v>
      </c>
    </row>
    <row r="22" spans="1:102" s="50" customFormat="1" x14ac:dyDescent="0.2">
      <c r="A22" s="49" t="s">
        <v>498</v>
      </c>
      <c r="B22" s="50" t="s">
        <v>499</v>
      </c>
      <c r="C22" s="50">
        <v>691.52859999999998</v>
      </c>
      <c r="D22" s="51">
        <v>5.9363333333333337</v>
      </c>
      <c r="E22" s="51"/>
      <c r="F22" s="76">
        <f t="shared" si="3"/>
        <v>0.22717619059189251</v>
      </c>
      <c r="G22" s="76">
        <f t="shared" si="4"/>
        <v>0.12299547798049544</v>
      </c>
      <c r="H22" s="51"/>
      <c r="I22" s="50">
        <v>1.6317115460918797E-3</v>
      </c>
      <c r="J22" s="50">
        <v>6.1294746949719335E-3</v>
      </c>
      <c r="K22" s="50">
        <v>1.5662295470574134E-3</v>
      </c>
      <c r="L22" s="50">
        <v>7.6856308564833282E-4</v>
      </c>
      <c r="M22" s="50">
        <v>0</v>
      </c>
      <c r="N22" s="50">
        <v>9.6117805882553172E-4</v>
      </c>
      <c r="O22" s="50">
        <v>1.0955479046088753E-3</v>
      </c>
    </row>
    <row r="23" spans="1:102" s="13" customFormat="1" ht="16" thickBot="1" x14ac:dyDescent="0.25">
      <c r="A23" s="12"/>
      <c r="B23" s="13" t="s">
        <v>736</v>
      </c>
      <c r="D23" s="14"/>
      <c r="E23" s="14"/>
      <c r="F23" s="82"/>
      <c r="G23" s="82"/>
      <c r="H23" s="14"/>
      <c r="I23" s="13">
        <f t="shared" ref="I23:O23" si="5">SUM(I15:I22)</f>
        <v>4.1889092933927174E-2</v>
      </c>
      <c r="J23" s="13">
        <f t="shared" si="5"/>
        <v>9.2538584941106061E-2</v>
      </c>
      <c r="K23" s="13">
        <f t="shared" si="5"/>
        <v>4.7137054582789481E-2</v>
      </c>
      <c r="L23" s="13">
        <f t="shared" si="5"/>
        <v>2.6675698862391874E-2</v>
      </c>
      <c r="M23" s="13">
        <f t="shared" si="5"/>
        <v>2.4597224388595736E-2</v>
      </c>
      <c r="N23" s="13">
        <f t="shared" si="5"/>
        <v>2.6627721120561373E-2</v>
      </c>
      <c r="O23" s="13">
        <f t="shared" si="5"/>
        <v>3.0983894798018791E-2</v>
      </c>
    </row>
    <row r="24" spans="1:102" s="47" customFormat="1" x14ac:dyDescent="0.2">
      <c r="A24" s="5" t="s">
        <v>130</v>
      </c>
      <c r="B24" s="6" t="s">
        <v>131</v>
      </c>
      <c r="C24" s="6">
        <v>622.6146</v>
      </c>
      <c r="D24" s="7">
        <v>6.4113333333333333</v>
      </c>
      <c r="E24" s="7"/>
      <c r="F24" s="94">
        <f t="shared" ref="F24:F32" si="6">AVERAGE(L24:O24)/AVERAGE(I24:K24)</f>
        <v>0.50817996597639969</v>
      </c>
      <c r="G24" s="94">
        <f t="shared" ref="G24:G32" si="7">_xlfn.T.TEST(I24:K24,L24:O24,2,2)</f>
        <v>0.18994244586479553</v>
      </c>
      <c r="H24" s="7"/>
      <c r="I24" s="6">
        <v>0.24468010194796025</v>
      </c>
      <c r="J24" s="6">
        <v>0.53510525181805779</v>
      </c>
      <c r="K24" s="6">
        <v>0.18765058103790283</v>
      </c>
      <c r="L24" s="6">
        <v>0.11334730279496834</v>
      </c>
      <c r="M24" s="6">
        <v>6.3209480969437709E-2</v>
      </c>
      <c r="N24" s="6">
        <v>0.22835647214807442</v>
      </c>
      <c r="O24" s="6">
        <v>0.25059549133152331</v>
      </c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</row>
    <row r="25" spans="1:102" s="50" customFormat="1" x14ac:dyDescent="0.2">
      <c r="A25" s="9" t="s">
        <v>132</v>
      </c>
      <c r="B25" s="10" t="s">
        <v>133</v>
      </c>
      <c r="C25" s="10">
        <v>644.59550000000002</v>
      </c>
      <c r="D25" s="11">
        <v>6.4113333333333333</v>
      </c>
      <c r="E25" s="11"/>
      <c r="F25" s="96">
        <f t="shared" si="6"/>
        <v>0.48822484671105343</v>
      </c>
      <c r="G25" s="96">
        <f t="shared" si="7"/>
        <v>0.16455982793087509</v>
      </c>
      <c r="H25" s="11"/>
      <c r="I25" s="10">
        <v>0.55358556555364191</v>
      </c>
      <c r="J25" s="10">
        <v>1.1344260672769484</v>
      </c>
      <c r="K25" s="10">
        <v>0.39804799447467948</v>
      </c>
      <c r="L25" s="10">
        <v>0.2252556662121965</v>
      </c>
      <c r="M25" s="10">
        <v>0.13252610454941019</v>
      </c>
      <c r="N25" s="10">
        <v>0.47696552422086397</v>
      </c>
      <c r="O25" s="10">
        <v>0.52320756071250618</v>
      </c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</row>
    <row r="26" spans="1:102" s="10" customFormat="1" x14ac:dyDescent="0.2">
      <c r="A26" s="9" t="s">
        <v>500</v>
      </c>
      <c r="B26" s="10" t="s">
        <v>501</v>
      </c>
      <c r="C26" s="10">
        <v>642.57950000000005</v>
      </c>
      <c r="D26" s="11">
        <v>6.1753333333333327</v>
      </c>
      <c r="E26" s="11"/>
      <c r="F26" s="96">
        <f t="shared" si="6"/>
        <v>0.5969367139731665</v>
      </c>
      <c r="G26" s="96">
        <f t="shared" si="7"/>
        <v>0.25310835169433121</v>
      </c>
      <c r="H26" s="11"/>
      <c r="I26" s="10">
        <v>8.3295112886623029E-2</v>
      </c>
      <c r="J26" s="10">
        <v>0.1594250659592838</v>
      </c>
      <c r="K26" s="10">
        <v>5.0326384443156603E-2</v>
      </c>
      <c r="L26" s="10">
        <v>4.6633635555471849E-2</v>
      </c>
      <c r="M26" s="10">
        <v>3.0518068202817807E-2</v>
      </c>
      <c r="N26" s="10">
        <v>7.484046844693365E-2</v>
      </c>
      <c r="O26" s="10">
        <v>8.1248164502647449E-2</v>
      </c>
    </row>
    <row r="27" spans="1:102" s="10" customFormat="1" x14ac:dyDescent="0.2">
      <c r="A27" s="9" t="s">
        <v>502</v>
      </c>
      <c r="B27" s="10" t="s">
        <v>503</v>
      </c>
      <c r="C27" s="10">
        <v>636.63049999999998</v>
      </c>
      <c r="D27" s="11">
        <v>6.5164999999999997</v>
      </c>
      <c r="E27" s="11"/>
      <c r="F27" s="96">
        <f t="shared" si="6"/>
        <v>0.66960628419422952</v>
      </c>
      <c r="G27" s="96">
        <f t="shared" si="7"/>
        <v>9.9252240029259975E-2</v>
      </c>
      <c r="H27" s="11"/>
      <c r="I27" s="10">
        <v>4.3904233074288194E-2</v>
      </c>
      <c r="J27" s="10">
        <v>4.9464527230417554E-2</v>
      </c>
      <c r="K27" s="10">
        <v>3.0331545963627981E-2</v>
      </c>
      <c r="L27" s="10">
        <v>2.2439554292196309E-2</v>
      </c>
      <c r="M27" s="10">
        <v>2.0264641399302712E-2</v>
      </c>
      <c r="N27" s="10">
        <v>2.958160766928777E-2</v>
      </c>
      <c r="O27" s="10">
        <v>3.8154866551249368E-2</v>
      </c>
    </row>
    <row r="28" spans="1:102" s="10" customFormat="1" x14ac:dyDescent="0.2">
      <c r="A28" s="9" t="s">
        <v>504</v>
      </c>
      <c r="B28" s="10" t="s">
        <v>505</v>
      </c>
      <c r="C28" s="10">
        <v>658.61180000000002</v>
      </c>
      <c r="D28" s="11">
        <v>6.5188333333333333</v>
      </c>
      <c r="E28" s="11"/>
      <c r="F28" s="96">
        <f t="shared" si="6"/>
        <v>0.5774784604562555</v>
      </c>
      <c r="G28" s="96">
        <f t="shared" si="7"/>
        <v>0.12445528701081965</v>
      </c>
      <c r="H28" s="11"/>
      <c r="I28" s="10">
        <v>7.3083939349286656E-2</v>
      </c>
      <c r="J28" s="10">
        <v>0.10153859058076825</v>
      </c>
      <c r="K28" s="10">
        <v>4.8744904409988438E-2</v>
      </c>
      <c r="L28" s="10">
        <v>3.3666991474196759E-2</v>
      </c>
      <c r="M28" s="10">
        <v>2.363815998554197E-2</v>
      </c>
      <c r="N28" s="10">
        <v>4.6753162005346072E-2</v>
      </c>
      <c r="O28" s="10">
        <v>6.7928195999917812E-2</v>
      </c>
    </row>
    <row r="29" spans="1:102" s="10" customFormat="1" x14ac:dyDescent="0.2">
      <c r="A29" s="9" t="s">
        <v>506</v>
      </c>
      <c r="B29" s="10" t="s">
        <v>507</v>
      </c>
      <c r="C29" s="10">
        <v>650.64589999999998</v>
      </c>
      <c r="D29" s="11">
        <v>6.6151666666666671</v>
      </c>
      <c r="E29" s="11"/>
      <c r="F29" s="96">
        <f t="shared" si="6"/>
        <v>0.52655462009901122</v>
      </c>
      <c r="G29" s="96">
        <f t="shared" si="7"/>
        <v>9.5083232595672015E-2</v>
      </c>
      <c r="H29" s="11"/>
      <c r="I29" s="10">
        <v>0.21786754277135956</v>
      </c>
      <c r="J29" s="10">
        <v>0.39807493076109685</v>
      </c>
      <c r="K29" s="10">
        <v>0.20535088828575535</v>
      </c>
      <c r="L29" s="10">
        <v>0.11086633247321899</v>
      </c>
      <c r="M29" s="10">
        <v>7.6209537757475881E-2</v>
      </c>
      <c r="N29" s="10">
        <v>0.19633035517357464</v>
      </c>
      <c r="O29" s="10">
        <v>0.19320152675843486</v>
      </c>
    </row>
    <row r="30" spans="1:102" s="10" customFormat="1" x14ac:dyDescent="0.2">
      <c r="A30" s="9" t="s">
        <v>134</v>
      </c>
      <c r="B30" s="10" t="s">
        <v>135</v>
      </c>
      <c r="C30" s="10">
        <v>672.6277</v>
      </c>
      <c r="D30" s="11">
        <v>6.6146666666666665</v>
      </c>
      <c r="E30" s="11"/>
      <c r="F30" s="96">
        <f t="shared" si="6"/>
        <v>0.50215584412753733</v>
      </c>
      <c r="G30" s="96">
        <f t="shared" si="7"/>
        <v>7.6187686579704136E-2</v>
      </c>
      <c r="H30" s="11"/>
      <c r="I30" s="10">
        <v>0.43655468157559191</v>
      </c>
      <c r="J30" s="10">
        <v>0.78956649715135907</v>
      </c>
      <c r="K30" s="10">
        <v>0.41866066155382003</v>
      </c>
      <c r="L30" s="10">
        <v>0.21623076003378883</v>
      </c>
      <c r="M30" s="10">
        <v>0.13963996883156243</v>
      </c>
      <c r="N30" s="10">
        <v>0.3787678742491804</v>
      </c>
      <c r="O30" s="10">
        <v>0.36661048143458153</v>
      </c>
    </row>
    <row r="31" spans="1:102" s="10" customFormat="1" x14ac:dyDescent="0.2">
      <c r="A31" s="9" t="s">
        <v>136</v>
      </c>
      <c r="B31" s="10" t="s">
        <v>137</v>
      </c>
      <c r="C31" s="10">
        <v>670.61189999999999</v>
      </c>
      <c r="D31" s="11">
        <v>6.3919999999999995</v>
      </c>
      <c r="E31" s="11"/>
      <c r="F31" s="96">
        <f t="shared" si="6"/>
        <v>0.54316161159127707</v>
      </c>
      <c r="G31" s="96">
        <f t="shared" si="7"/>
        <v>0.13794361531275953</v>
      </c>
      <c r="H31" s="11"/>
      <c r="I31" s="10">
        <v>0.30850225844847806</v>
      </c>
      <c r="J31" s="10">
        <v>0.64926911879725868</v>
      </c>
      <c r="K31" s="10">
        <v>0.28845862431471248</v>
      </c>
      <c r="L31" s="10">
        <v>0.19391984135652371</v>
      </c>
      <c r="M31" s="10">
        <v>0.13451151082959015</v>
      </c>
      <c r="N31" s="10">
        <v>0.28099972824968478</v>
      </c>
      <c r="O31" s="10">
        <v>0.29310798097883251</v>
      </c>
    </row>
    <row r="32" spans="1:102" s="10" customFormat="1" x14ac:dyDescent="0.2">
      <c r="A32" s="9" t="s">
        <v>508</v>
      </c>
      <c r="B32" s="10" t="s">
        <v>509</v>
      </c>
      <c r="C32" s="10">
        <v>668.59810000000004</v>
      </c>
      <c r="D32" s="11">
        <v>6.1676666666666664</v>
      </c>
      <c r="E32" s="11"/>
      <c r="F32" s="96">
        <f t="shared" si="6"/>
        <v>0.3681203475875941</v>
      </c>
      <c r="G32" s="96">
        <f t="shared" si="7"/>
        <v>0.16062900184037227</v>
      </c>
      <c r="H32" s="11"/>
      <c r="I32" s="10">
        <v>6.4780275745063606E-2</v>
      </c>
      <c r="J32" s="10">
        <v>0.18807732329118382</v>
      </c>
      <c r="K32" s="10">
        <v>5.3150238113695167E-2</v>
      </c>
      <c r="L32" s="10">
        <v>4.4312312221731966E-2</v>
      </c>
      <c r="M32" s="10">
        <v>0</v>
      </c>
      <c r="N32" s="10">
        <v>4.9192551248081251E-2</v>
      </c>
      <c r="O32" s="10">
        <v>5.6692085031739801E-2</v>
      </c>
    </row>
    <row r="33" spans="1:102" s="13" customFormat="1" ht="16" thickBot="1" x14ac:dyDescent="0.25">
      <c r="A33" s="12"/>
      <c r="B33" s="13" t="s">
        <v>737</v>
      </c>
      <c r="I33" s="13">
        <f t="shared" ref="I33:O33" si="8">SUM(I24:I32)</f>
        <v>2.0262537113522932</v>
      </c>
      <c r="J33" s="13">
        <f t="shared" si="8"/>
        <v>4.0049473728663738</v>
      </c>
      <c r="K33" s="13">
        <f t="shared" si="8"/>
        <v>1.6807218225973384</v>
      </c>
      <c r="L33" s="13">
        <f t="shared" si="8"/>
        <v>1.0066723964142934</v>
      </c>
      <c r="M33" s="13">
        <f t="shared" si="8"/>
        <v>0.62051747252513889</v>
      </c>
      <c r="N33" s="13">
        <f t="shared" si="8"/>
        <v>1.761787743411027</v>
      </c>
      <c r="O33" s="13">
        <f t="shared" si="8"/>
        <v>1.870746353301433</v>
      </c>
    </row>
    <row r="34" spans="1:102" s="6" customFormat="1" x14ac:dyDescent="0.2">
      <c r="A34" s="5" t="s">
        <v>510</v>
      </c>
      <c r="B34" s="6" t="s">
        <v>511</v>
      </c>
      <c r="C34" s="6">
        <v>806.64959999999996</v>
      </c>
      <c r="D34" s="7">
        <v>6.2314999999999996</v>
      </c>
      <c r="E34" s="7"/>
      <c r="F34" s="94">
        <f>AVERAGE(L34:O34)/AVERAGE(I34:K34)</f>
        <v>1.1319772874687368</v>
      </c>
      <c r="G34" s="94">
        <f>_xlfn.T.TEST(I34:K34,L34:O34,2,2)</f>
        <v>0.55915792122262231</v>
      </c>
      <c r="H34" s="7"/>
      <c r="I34" s="6">
        <v>0.10807606953989203</v>
      </c>
      <c r="J34" s="6">
        <v>5.1865871556146768E-2</v>
      </c>
      <c r="K34" s="6">
        <v>9.9454241190754841E-2</v>
      </c>
      <c r="L34" s="6">
        <v>9.7280155310569119E-2</v>
      </c>
      <c r="M34" s="6">
        <v>7.2305166786315364E-2</v>
      </c>
      <c r="N34" s="6">
        <v>0.10745999595231705</v>
      </c>
      <c r="O34" s="6">
        <v>0.11446213102379939</v>
      </c>
    </row>
    <row r="35" spans="1:102" s="10" customFormat="1" x14ac:dyDescent="0.2">
      <c r="A35" s="9" t="s">
        <v>512</v>
      </c>
      <c r="B35" s="95" t="s">
        <v>513</v>
      </c>
      <c r="C35" s="10">
        <v>687.54859999999996</v>
      </c>
      <c r="D35" s="11">
        <v>7.2213333333333329</v>
      </c>
      <c r="E35" s="11"/>
      <c r="F35" s="96">
        <f>AVERAGE(L35:O35)/AVERAGE(I35:K35)</f>
        <v>1.2544163124895733</v>
      </c>
      <c r="G35" s="96">
        <f>_xlfn.T.TEST(I35:K35,L35:O35,2,2)</f>
        <v>0.53785785683280229</v>
      </c>
      <c r="H35" s="11"/>
      <c r="I35" s="10">
        <v>7.2880263990781971E-2</v>
      </c>
      <c r="J35" s="10">
        <v>8.3874491787802513E-2</v>
      </c>
      <c r="K35" s="10">
        <v>4.1686959974983048E-2</v>
      </c>
      <c r="L35" s="10">
        <v>3.6181785628850056E-2</v>
      </c>
      <c r="M35" s="10">
        <v>0.1239469312880534</v>
      </c>
      <c r="N35" s="10">
        <v>6.7005238754920621E-2</v>
      </c>
      <c r="O35" s="10">
        <v>0.104770744754435</v>
      </c>
    </row>
    <row r="36" spans="1:102" s="10" customFormat="1" x14ac:dyDescent="0.2">
      <c r="A36" s="9" t="s">
        <v>514</v>
      </c>
      <c r="B36" s="10" t="s">
        <v>515</v>
      </c>
      <c r="C36" s="10">
        <v>834.68140000000005</v>
      </c>
      <c r="D36" s="11">
        <v>6.4568333333333339</v>
      </c>
      <c r="E36" s="11"/>
      <c r="F36" s="96">
        <f>AVERAGE(L36:O36)/AVERAGE(I36:K36)</f>
        <v>0.88888418325558927</v>
      </c>
      <c r="G36" s="96">
        <f>_xlfn.T.TEST(I36:K36,L36:O36,2,2)</f>
        <v>0.46484415235518545</v>
      </c>
      <c r="H36" s="11"/>
      <c r="I36" s="10">
        <v>0.10390546224433785</v>
      </c>
      <c r="J36" s="10">
        <v>5.846783724921073E-2</v>
      </c>
      <c r="K36" s="10">
        <v>9.3726701730099921E-2</v>
      </c>
      <c r="L36" s="10">
        <v>7.7750032967887794E-2</v>
      </c>
      <c r="M36" s="10">
        <v>6.7848922679492871E-2</v>
      </c>
      <c r="N36" s="10">
        <v>8.1059328244234688E-2</v>
      </c>
      <c r="O36" s="10">
        <v>7.6866036667635612E-2</v>
      </c>
    </row>
    <row r="37" spans="1:102" s="13" customFormat="1" ht="16" thickBot="1" x14ac:dyDescent="0.25">
      <c r="A37" s="12"/>
      <c r="B37" s="13" t="s">
        <v>738</v>
      </c>
      <c r="D37" s="14"/>
      <c r="E37" s="14"/>
      <c r="F37" s="82"/>
      <c r="G37" s="82"/>
      <c r="H37" s="14"/>
      <c r="I37" s="13">
        <f t="shared" ref="I37:O37" si="9">SUM(I34:I36)</f>
        <v>0.28486179577501186</v>
      </c>
      <c r="J37" s="13">
        <f t="shared" si="9"/>
        <v>0.19420820059316002</v>
      </c>
      <c r="K37" s="13">
        <f t="shared" si="9"/>
        <v>0.23486790289583781</v>
      </c>
      <c r="L37" s="13">
        <f t="shared" si="9"/>
        <v>0.21121197390730698</v>
      </c>
      <c r="M37" s="13">
        <f t="shared" si="9"/>
        <v>0.26410102075386166</v>
      </c>
      <c r="N37" s="13">
        <f t="shared" si="9"/>
        <v>0.25552456295147236</v>
      </c>
      <c r="O37" s="13">
        <f t="shared" si="9"/>
        <v>0.29609891244587</v>
      </c>
    </row>
    <row r="38" spans="1:102" s="6" customFormat="1" x14ac:dyDescent="0.2">
      <c r="A38" s="52" t="s">
        <v>516</v>
      </c>
      <c r="B38" s="53" t="s">
        <v>517</v>
      </c>
      <c r="C38" s="53">
        <v>372.31079999999997</v>
      </c>
      <c r="D38" s="54">
        <v>0.40066666666666667</v>
      </c>
      <c r="E38" s="54"/>
      <c r="F38" s="92">
        <f>AVERAGE(L38:O38)/AVERAGE(I38:K38)</f>
        <v>1.1498388147370893</v>
      </c>
      <c r="G38" s="92">
        <f>_xlfn.T.TEST(I38:K38,L38:O38,2,2)</f>
        <v>0.76466413717976234</v>
      </c>
      <c r="H38" s="54"/>
      <c r="I38" s="53">
        <v>4.4100840329004427E-3</v>
      </c>
      <c r="J38" s="53">
        <v>7.0537897444612394E-4</v>
      </c>
      <c r="K38" s="53">
        <v>4.6079987619212686E-3</v>
      </c>
      <c r="L38" s="53">
        <v>3.0179712065910879E-3</v>
      </c>
      <c r="M38" s="53">
        <v>1.5510032345603111E-3</v>
      </c>
      <c r="N38" s="53">
        <v>5.9323249996702607E-3</v>
      </c>
      <c r="O38" s="53">
        <v>4.405918900400113E-3</v>
      </c>
      <c r="P38" s="53"/>
      <c r="Q38" s="53"/>
      <c r="R38" s="53"/>
      <c r="S38" s="53"/>
      <c r="T38" s="53"/>
      <c r="U38" s="53"/>
      <c r="V38" s="53"/>
      <c r="W38" s="53"/>
      <c r="X38" s="53"/>
      <c r="Y38" s="53"/>
      <c r="Z38" s="53"/>
      <c r="AA38" s="53"/>
      <c r="AB38" s="53"/>
      <c r="AC38" s="53"/>
      <c r="AD38" s="53"/>
      <c r="AE38" s="53"/>
      <c r="AF38" s="53"/>
      <c r="AG38" s="53"/>
      <c r="AH38" s="53"/>
      <c r="AI38" s="53"/>
      <c r="AJ38" s="53"/>
      <c r="AK38" s="53"/>
      <c r="AL38" s="53"/>
      <c r="AM38" s="53"/>
      <c r="AN38" s="53"/>
      <c r="AO38" s="53"/>
      <c r="AP38" s="53"/>
      <c r="AQ38" s="53"/>
      <c r="AR38" s="53"/>
      <c r="AS38" s="53"/>
      <c r="AT38" s="53"/>
      <c r="AU38" s="53"/>
      <c r="AV38" s="53"/>
      <c r="AW38" s="53"/>
      <c r="AX38" s="53"/>
      <c r="AY38" s="53"/>
      <c r="AZ38" s="53"/>
      <c r="BA38" s="53"/>
      <c r="BB38" s="53"/>
      <c r="BC38" s="53"/>
      <c r="BD38" s="53"/>
      <c r="BE38" s="53"/>
      <c r="BF38" s="53"/>
      <c r="BG38" s="53"/>
      <c r="BH38" s="53"/>
      <c r="BI38" s="53"/>
      <c r="BJ38" s="53"/>
      <c r="BK38" s="53"/>
      <c r="BL38" s="53"/>
      <c r="BM38" s="53"/>
      <c r="BN38" s="53"/>
      <c r="BO38" s="53"/>
      <c r="BP38" s="53"/>
      <c r="BQ38" s="53"/>
      <c r="BR38" s="53"/>
      <c r="BS38" s="53"/>
      <c r="BT38" s="53"/>
      <c r="BU38" s="53"/>
      <c r="BV38" s="53"/>
      <c r="BW38" s="53"/>
      <c r="BX38" s="53"/>
      <c r="BY38" s="53"/>
      <c r="BZ38" s="53"/>
      <c r="CA38" s="53"/>
      <c r="CB38" s="53"/>
      <c r="CC38" s="53"/>
      <c r="CD38" s="53"/>
      <c r="CE38" s="53"/>
      <c r="CF38" s="53"/>
      <c r="CG38" s="53"/>
      <c r="CH38" s="53"/>
      <c r="CI38" s="53"/>
      <c r="CJ38" s="53"/>
      <c r="CK38" s="53"/>
      <c r="CL38" s="53"/>
      <c r="CM38" s="53"/>
      <c r="CN38" s="53"/>
      <c r="CO38" s="53"/>
      <c r="CP38" s="53"/>
      <c r="CQ38" s="53"/>
      <c r="CR38" s="53"/>
      <c r="CS38" s="53"/>
      <c r="CT38" s="53"/>
      <c r="CU38" s="53"/>
      <c r="CV38" s="53"/>
      <c r="CW38" s="53"/>
      <c r="CX38" s="53"/>
    </row>
    <row r="39" spans="1:102" s="10" customFormat="1" x14ac:dyDescent="0.2">
      <c r="A39" s="55" t="s">
        <v>138</v>
      </c>
      <c r="B39" s="56" t="s">
        <v>139</v>
      </c>
      <c r="C39" s="56">
        <v>400.3426</v>
      </c>
      <c r="D39" s="57">
        <v>0.52700000000000002</v>
      </c>
      <c r="E39" s="57"/>
      <c r="F39" s="93">
        <f>AVERAGE(L39:O39)/AVERAGE(I39:K39)</f>
        <v>1.0416983340418247</v>
      </c>
      <c r="G39" s="93">
        <f>_xlfn.T.TEST(I39:K39,L39:O39,2,2)</f>
        <v>0.92288291006017198</v>
      </c>
      <c r="H39" s="57"/>
      <c r="I39" s="56">
        <v>1.9205641016770574E-2</v>
      </c>
      <c r="J39" s="56">
        <v>5.3396670880692101E-3</v>
      </c>
      <c r="K39" s="56">
        <v>1.643480216431651E-2</v>
      </c>
      <c r="L39" s="56">
        <v>1.1247271041052389E-2</v>
      </c>
      <c r="M39" s="56">
        <v>5.7483134310822798E-3</v>
      </c>
      <c r="N39" s="56">
        <v>2.2626848494930199E-2</v>
      </c>
      <c r="O39" s="56">
        <v>1.7296117161242311E-2</v>
      </c>
      <c r="P39" s="56"/>
      <c r="Q39" s="56"/>
      <c r="R39" s="56"/>
      <c r="S39" s="56"/>
      <c r="T39" s="56"/>
      <c r="U39" s="56"/>
      <c r="V39" s="56"/>
      <c r="W39" s="56"/>
      <c r="X39" s="56"/>
      <c r="Y39" s="56"/>
      <c r="Z39" s="56"/>
      <c r="AA39" s="56"/>
      <c r="AB39" s="56"/>
      <c r="AC39" s="56"/>
      <c r="AD39" s="56"/>
      <c r="AE39" s="56"/>
      <c r="AF39" s="56"/>
      <c r="AG39" s="56"/>
      <c r="AH39" s="56"/>
      <c r="AI39" s="56"/>
      <c r="AJ39" s="56"/>
      <c r="AK39" s="56"/>
      <c r="AL39" s="56"/>
      <c r="AM39" s="56"/>
      <c r="AN39" s="56"/>
      <c r="AO39" s="56"/>
      <c r="AP39" s="56"/>
      <c r="AQ39" s="56"/>
      <c r="AR39" s="56"/>
      <c r="AS39" s="56"/>
      <c r="AT39" s="56"/>
      <c r="AU39" s="56"/>
      <c r="AV39" s="56"/>
      <c r="AW39" s="56"/>
      <c r="AX39" s="56"/>
      <c r="AY39" s="56"/>
      <c r="AZ39" s="56"/>
      <c r="BA39" s="56"/>
      <c r="BB39" s="56"/>
      <c r="BC39" s="56"/>
      <c r="BD39" s="56"/>
      <c r="BE39" s="56"/>
      <c r="BF39" s="56"/>
      <c r="BG39" s="56"/>
      <c r="BH39" s="56"/>
      <c r="BI39" s="56"/>
      <c r="BJ39" s="56"/>
      <c r="BK39" s="56"/>
      <c r="BL39" s="56"/>
      <c r="BM39" s="56"/>
      <c r="BN39" s="56"/>
      <c r="BO39" s="56"/>
      <c r="BP39" s="56"/>
      <c r="BQ39" s="56"/>
      <c r="BR39" s="56"/>
      <c r="BS39" s="56"/>
      <c r="BT39" s="56"/>
      <c r="BU39" s="56"/>
      <c r="BV39" s="56"/>
      <c r="BW39" s="56"/>
      <c r="BX39" s="56"/>
      <c r="BY39" s="56"/>
      <c r="BZ39" s="56"/>
      <c r="CA39" s="56"/>
      <c r="CB39" s="56"/>
      <c r="CC39" s="56"/>
      <c r="CD39" s="56"/>
      <c r="CE39" s="56"/>
      <c r="CF39" s="56"/>
      <c r="CG39" s="56"/>
      <c r="CH39" s="56"/>
      <c r="CI39" s="56"/>
      <c r="CJ39" s="56"/>
      <c r="CK39" s="56"/>
      <c r="CL39" s="56"/>
      <c r="CM39" s="56"/>
      <c r="CN39" s="56"/>
      <c r="CO39" s="56"/>
      <c r="CP39" s="56"/>
      <c r="CQ39" s="56"/>
      <c r="CR39" s="56"/>
      <c r="CS39" s="56"/>
      <c r="CT39" s="56"/>
      <c r="CU39" s="56"/>
      <c r="CV39" s="56"/>
      <c r="CW39" s="56"/>
      <c r="CX39" s="56"/>
    </row>
    <row r="40" spans="1:102" s="10" customFormat="1" x14ac:dyDescent="0.2">
      <c r="A40" s="55" t="s">
        <v>518</v>
      </c>
      <c r="B40" s="56" t="s">
        <v>519</v>
      </c>
      <c r="C40" s="56">
        <v>398.32650000000001</v>
      </c>
      <c r="D40" s="57">
        <v>0.42266666666666663</v>
      </c>
      <c r="E40" s="57"/>
      <c r="F40" s="93">
        <f>AVERAGE(L40:O40)/AVERAGE(I40:K40)</f>
        <v>1.9483010976278623</v>
      </c>
      <c r="G40" s="93">
        <f>_xlfn.T.TEST(I40:K40,L40:O40,2,2)</f>
        <v>0.22155704980591112</v>
      </c>
      <c r="H40" s="57"/>
      <c r="I40" s="56">
        <v>8.0284297378240108E-4</v>
      </c>
      <c r="J40" s="56">
        <v>5.5912486742240217E-4</v>
      </c>
      <c r="K40" s="56">
        <v>2.1874504320703596E-3</v>
      </c>
      <c r="L40" s="56">
        <v>1.8116361551843011E-3</v>
      </c>
      <c r="M40" s="56">
        <v>1.2142797681553954E-3</v>
      </c>
      <c r="N40" s="56">
        <v>3.9054195322156347E-3</v>
      </c>
      <c r="O40" s="56">
        <v>2.2891119014611908E-3</v>
      </c>
      <c r="P40" s="56"/>
      <c r="Q40" s="56"/>
      <c r="R40" s="56"/>
      <c r="S40" s="56"/>
      <c r="T40" s="56"/>
      <c r="U40" s="56"/>
      <c r="V40" s="56"/>
      <c r="W40" s="56"/>
      <c r="X40" s="56"/>
      <c r="Y40" s="56"/>
      <c r="Z40" s="56"/>
      <c r="AA40" s="56"/>
      <c r="AB40" s="56"/>
      <c r="AC40" s="56"/>
      <c r="AD40" s="56"/>
      <c r="AE40" s="56"/>
      <c r="AF40" s="56"/>
      <c r="AG40" s="56"/>
      <c r="AH40" s="56"/>
      <c r="AI40" s="56"/>
      <c r="AJ40" s="56"/>
      <c r="AK40" s="56"/>
      <c r="AL40" s="56"/>
      <c r="AM40" s="56"/>
      <c r="AN40" s="56"/>
      <c r="AO40" s="56"/>
      <c r="AP40" s="56"/>
      <c r="AQ40" s="56"/>
      <c r="AR40" s="56"/>
      <c r="AS40" s="56"/>
      <c r="AT40" s="56"/>
      <c r="AU40" s="56"/>
      <c r="AV40" s="56"/>
      <c r="AW40" s="56"/>
      <c r="AX40" s="56"/>
      <c r="AY40" s="56"/>
      <c r="AZ40" s="56"/>
      <c r="BA40" s="56"/>
      <c r="BB40" s="56"/>
      <c r="BC40" s="56"/>
      <c r="BD40" s="56"/>
      <c r="BE40" s="56"/>
      <c r="BF40" s="56"/>
      <c r="BG40" s="56"/>
      <c r="BH40" s="56"/>
      <c r="BI40" s="56"/>
      <c r="BJ40" s="56"/>
      <c r="BK40" s="56"/>
      <c r="BL40" s="56"/>
      <c r="BM40" s="56"/>
      <c r="BN40" s="56"/>
      <c r="BO40" s="56"/>
      <c r="BP40" s="56"/>
      <c r="BQ40" s="56"/>
      <c r="BR40" s="56"/>
      <c r="BS40" s="56"/>
      <c r="BT40" s="56"/>
      <c r="BU40" s="56"/>
      <c r="BV40" s="56"/>
      <c r="BW40" s="56"/>
      <c r="BX40" s="56"/>
      <c r="BY40" s="56"/>
      <c r="BZ40" s="56"/>
      <c r="CA40" s="56"/>
      <c r="CB40" s="56"/>
      <c r="CC40" s="56"/>
      <c r="CD40" s="56"/>
      <c r="CE40" s="56"/>
      <c r="CF40" s="56"/>
      <c r="CG40" s="56"/>
      <c r="CH40" s="56"/>
      <c r="CI40" s="56"/>
      <c r="CJ40" s="56"/>
      <c r="CK40" s="56"/>
      <c r="CL40" s="56"/>
      <c r="CM40" s="56"/>
      <c r="CN40" s="56"/>
      <c r="CO40" s="56"/>
      <c r="CP40" s="56"/>
      <c r="CQ40" s="56"/>
      <c r="CR40" s="56"/>
      <c r="CS40" s="56"/>
      <c r="CT40" s="56"/>
      <c r="CU40" s="56"/>
      <c r="CV40" s="56"/>
      <c r="CW40" s="56"/>
      <c r="CX40" s="56"/>
    </row>
    <row r="41" spans="1:102" s="56" customFormat="1" x14ac:dyDescent="0.2">
      <c r="A41" s="55" t="s">
        <v>140</v>
      </c>
      <c r="B41" s="56" t="s">
        <v>141</v>
      </c>
      <c r="C41" s="56">
        <v>426.35759999999999</v>
      </c>
      <c r="D41" s="57">
        <v>0.54800000000000004</v>
      </c>
      <c r="E41" s="57"/>
      <c r="F41" s="93">
        <f>AVERAGE(L41:O41)/AVERAGE(I41:K41)</f>
        <v>1.1411204582333303</v>
      </c>
      <c r="G41" s="93">
        <f>_xlfn.T.TEST(I41:K41,L41:O41,2,2)</f>
        <v>0.75850587316837681</v>
      </c>
      <c r="H41" s="57"/>
      <c r="I41" s="56">
        <v>1.0687673151695632E-2</v>
      </c>
      <c r="J41" s="56">
        <v>3.0871690773866109E-3</v>
      </c>
      <c r="K41" s="56">
        <v>1.0291936078928546E-2</v>
      </c>
      <c r="L41" s="56">
        <v>7.2970928542173043E-3</v>
      </c>
      <c r="M41" s="56">
        <v>3.7588921972700417E-3</v>
      </c>
      <c r="N41" s="56">
        <v>1.4864408037463269E-2</v>
      </c>
      <c r="O41" s="56">
        <v>1.0697064365765712E-2</v>
      </c>
    </row>
    <row r="42" spans="1:102" s="13" customFormat="1" ht="16" thickBot="1" x14ac:dyDescent="0.25">
      <c r="A42" s="12"/>
      <c r="B42" s="13" t="s">
        <v>739</v>
      </c>
      <c r="D42" s="14"/>
      <c r="E42" s="14"/>
      <c r="F42" s="82"/>
      <c r="G42" s="82"/>
      <c r="H42" s="14"/>
      <c r="I42" s="13">
        <f t="shared" ref="I42:O42" si="10">SUM(I38:I41)</f>
        <v>3.5106241175149044E-2</v>
      </c>
      <c r="J42" s="13">
        <f t="shared" si="10"/>
        <v>9.6913400073243474E-3</v>
      </c>
      <c r="K42" s="13">
        <f t="shared" si="10"/>
        <v>3.3522187437236686E-2</v>
      </c>
      <c r="L42" s="13">
        <f t="shared" si="10"/>
        <v>2.337397125704508E-2</v>
      </c>
      <c r="M42" s="13">
        <f t="shared" si="10"/>
        <v>1.2272488631068027E-2</v>
      </c>
      <c r="N42" s="13">
        <f t="shared" si="10"/>
        <v>4.7329001064279362E-2</v>
      </c>
      <c r="O42" s="13">
        <f t="shared" si="10"/>
        <v>3.4688212328869331E-2</v>
      </c>
    </row>
    <row r="43" spans="1:102" s="53" customFormat="1" x14ac:dyDescent="0.2">
      <c r="A43" s="21" t="s">
        <v>142</v>
      </c>
      <c r="B43" s="22" t="s">
        <v>143</v>
      </c>
      <c r="C43" s="22">
        <v>496.34019999999998</v>
      </c>
      <c r="D43" s="23">
        <v>0.57150000000000001</v>
      </c>
      <c r="E43" s="23"/>
      <c r="F43" s="90">
        <f t="shared" ref="F43:F48" si="11">AVERAGE(L43:O43)/AVERAGE(I43:K43)</f>
        <v>1.222790844835389</v>
      </c>
      <c r="G43" s="90">
        <f t="shared" ref="G43:G48" si="12">_xlfn.T.TEST(I43:K43,L43:O43,2,2)</f>
        <v>0.26378957540270226</v>
      </c>
      <c r="H43" s="23"/>
      <c r="I43" s="53">
        <v>1.5393852958545701E-2</v>
      </c>
      <c r="J43" s="53">
        <v>1.3212922086659052E-2</v>
      </c>
      <c r="K43" s="53">
        <v>1.3469840498620531E-2</v>
      </c>
      <c r="L43" s="53">
        <v>1.8332807523069893E-2</v>
      </c>
      <c r="M43" s="53">
        <v>2.16778841519338E-2</v>
      </c>
      <c r="N43" s="53">
        <v>1.18658224483405E-2</v>
      </c>
      <c r="O43" s="53">
        <v>1.6724686234853108E-2</v>
      </c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  <c r="BC43" s="22"/>
      <c r="BD43" s="22"/>
      <c r="BE43" s="22"/>
      <c r="BF43" s="22"/>
      <c r="BG43" s="22"/>
      <c r="BH43" s="22"/>
      <c r="BI43" s="22"/>
      <c r="BJ43" s="22"/>
      <c r="BK43" s="22"/>
      <c r="BL43" s="22"/>
      <c r="BM43" s="22"/>
      <c r="BN43" s="22"/>
      <c r="BO43" s="22"/>
      <c r="BP43" s="22"/>
      <c r="BQ43" s="22"/>
      <c r="BR43" s="22"/>
      <c r="BS43" s="22"/>
      <c r="BT43" s="22"/>
      <c r="BU43" s="22"/>
      <c r="BV43" s="22"/>
      <c r="BW43" s="22"/>
      <c r="BX43" s="22"/>
      <c r="BY43" s="22"/>
      <c r="BZ43" s="22"/>
      <c r="CA43" s="22"/>
      <c r="CB43" s="22"/>
      <c r="CC43" s="22"/>
      <c r="CD43" s="22"/>
      <c r="CE43" s="22"/>
      <c r="CF43" s="22"/>
      <c r="CG43" s="22"/>
      <c r="CH43" s="22"/>
      <c r="CI43" s="22"/>
      <c r="CJ43" s="22"/>
      <c r="CK43" s="22"/>
      <c r="CL43" s="22"/>
      <c r="CM43" s="22"/>
      <c r="CN43" s="22"/>
      <c r="CO43" s="22"/>
      <c r="CP43" s="22"/>
      <c r="CQ43" s="22"/>
      <c r="CR43" s="22"/>
      <c r="CS43" s="22"/>
      <c r="CT43" s="22"/>
      <c r="CU43" s="22"/>
      <c r="CV43" s="22"/>
      <c r="CW43" s="22"/>
      <c r="CX43" s="22"/>
    </row>
    <row r="44" spans="1:102" s="56" customFormat="1" x14ac:dyDescent="0.2">
      <c r="A44" s="24" t="s">
        <v>520</v>
      </c>
      <c r="B44" s="25" t="s">
        <v>521</v>
      </c>
      <c r="C44" s="25">
        <v>518.32219999999995</v>
      </c>
      <c r="D44" s="26">
        <v>0.57166666666666666</v>
      </c>
      <c r="E44" s="26"/>
      <c r="F44" s="91">
        <f t="shared" si="11"/>
        <v>1.1239310461470651</v>
      </c>
      <c r="G44" s="91">
        <f t="shared" si="12"/>
        <v>0.82810984698011159</v>
      </c>
      <c r="H44" s="26"/>
      <c r="I44" s="56">
        <v>0</v>
      </c>
      <c r="J44" s="56">
        <v>1.097970156798596E-3</v>
      </c>
      <c r="K44" s="56">
        <v>4.4667616319013883E-4</v>
      </c>
      <c r="L44" s="56">
        <v>6.3792379829768705E-4</v>
      </c>
      <c r="M44" s="56">
        <v>7.225217306541605E-4</v>
      </c>
      <c r="N44" s="56">
        <v>3.9876546534919362E-4</v>
      </c>
      <c r="O44" s="56">
        <v>5.5555694483516249E-4</v>
      </c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  <c r="BC44" s="25"/>
      <c r="BD44" s="25"/>
      <c r="BE44" s="25"/>
      <c r="BF44" s="25"/>
      <c r="BG44" s="25"/>
      <c r="BH44" s="25"/>
      <c r="BI44" s="25"/>
      <c r="BJ44" s="25"/>
      <c r="BK44" s="25"/>
      <c r="BL44" s="25"/>
      <c r="BM44" s="25"/>
      <c r="BN44" s="25"/>
      <c r="BO44" s="25"/>
      <c r="BP44" s="25"/>
      <c r="BQ44" s="25"/>
      <c r="BR44" s="25"/>
      <c r="BS44" s="25"/>
      <c r="BT44" s="25"/>
      <c r="BU44" s="25"/>
      <c r="BV44" s="25"/>
      <c r="BW44" s="25"/>
      <c r="BX44" s="25"/>
      <c r="BY44" s="25"/>
      <c r="BZ44" s="25"/>
      <c r="CA44" s="25"/>
      <c r="CB44" s="25"/>
      <c r="CC44" s="25"/>
      <c r="CD44" s="25"/>
      <c r="CE44" s="25"/>
      <c r="CF44" s="25"/>
      <c r="CG44" s="25"/>
      <c r="CH44" s="25"/>
      <c r="CI44" s="25"/>
      <c r="CJ44" s="25"/>
      <c r="CK44" s="25"/>
      <c r="CL44" s="25"/>
      <c r="CM44" s="25"/>
      <c r="CN44" s="25"/>
      <c r="CO44" s="25"/>
      <c r="CP44" s="25"/>
      <c r="CQ44" s="25"/>
      <c r="CR44" s="25"/>
      <c r="CS44" s="25"/>
      <c r="CT44" s="25"/>
      <c r="CU44" s="25"/>
      <c r="CV44" s="25"/>
      <c r="CW44" s="25"/>
      <c r="CX44" s="25"/>
    </row>
    <row r="45" spans="1:102" s="56" customFormat="1" x14ac:dyDescent="0.2">
      <c r="A45" s="24" t="s">
        <v>522</v>
      </c>
      <c r="B45" s="25" t="s">
        <v>523</v>
      </c>
      <c r="C45" s="25">
        <v>494.3245</v>
      </c>
      <c r="D45" s="26">
        <v>0.4361666666666667</v>
      </c>
      <c r="E45" s="26"/>
      <c r="F45" s="91">
        <f t="shared" si="11"/>
        <v>0.86088970894531081</v>
      </c>
      <c r="G45" s="91">
        <f t="shared" si="12"/>
        <v>0.40448878674958449</v>
      </c>
      <c r="H45" s="26"/>
      <c r="I45" s="56">
        <v>6.9788504714100896E-4</v>
      </c>
      <c r="J45" s="56">
        <v>4.6343561243101882E-4</v>
      </c>
      <c r="K45" s="56">
        <v>4.4662220629184204E-4</v>
      </c>
      <c r="L45" s="56">
        <v>3.4881958479657016E-4</v>
      </c>
      <c r="M45" s="56">
        <v>4.9867522391425191E-4</v>
      </c>
      <c r="N45" s="56">
        <v>5.2316430607004085E-4</v>
      </c>
      <c r="O45" s="56">
        <v>4.7502283961145135E-4</v>
      </c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  <c r="AP45" s="25"/>
      <c r="AQ45" s="25"/>
      <c r="AR45" s="25"/>
      <c r="AS45" s="25"/>
      <c r="AT45" s="25"/>
      <c r="AU45" s="25"/>
      <c r="AV45" s="25"/>
      <c r="AW45" s="25"/>
      <c r="AX45" s="25"/>
      <c r="AY45" s="25"/>
      <c r="AZ45" s="25"/>
      <c r="BA45" s="25"/>
      <c r="BB45" s="25"/>
      <c r="BC45" s="25"/>
      <c r="BD45" s="25"/>
      <c r="BE45" s="25"/>
      <c r="BF45" s="25"/>
      <c r="BG45" s="25"/>
      <c r="BH45" s="25"/>
      <c r="BI45" s="25"/>
      <c r="BJ45" s="25"/>
      <c r="BK45" s="25"/>
      <c r="BL45" s="25"/>
      <c r="BM45" s="25"/>
      <c r="BN45" s="25"/>
      <c r="BO45" s="25"/>
      <c r="BP45" s="25"/>
      <c r="BQ45" s="25"/>
      <c r="BR45" s="25"/>
      <c r="BS45" s="25"/>
      <c r="BT45" s="25"/>
      <c r="BU45" s="25"/>
      <c r="BV45" s="25"/>
      <c r="BW45" s="25"/>
      <c r="BX45" s="25"/>
      <c r="BY45" s="25"/>
      <c r="BZ45" s="25"/>
      <c r="CA45" s="25"/>
      <c r="CB45" s="25"/>
      <c r="CC45" s="25"/>
      <c r="CD45" s="25"/>
      <c r="CE45" s="25"/>
      <c r="CF45" s="25"/>
      <c r="CG45" s="25"/>
      <c r="CH45" s="25"/>
      <c r="CI45" s="25"/>
      <c r="CJ45" s="25"/>
      <c r="CK45" s="25"/>
      <c r="CL45" s="25"/>
      <c r="CM45" s="25"/>
      <c r="CN45" s="25"/>
      <c r="CO45" s="25"/>
      <c r="CP45" s="25"/>
      <c r="CQ45" s="25"/>
      <c r="CR45" s="25"/>
      <c r="CS45" s="25"/>
      <c r="CT45" s="25"/>
      <c r="CU45" s="25"/>
      <c r="CV45" s="25"/>
      <c r="CW45" s="25"/>
      <c r="CX45" s="25"/>
    </row>
    <row r="46" spans="1:102" s="25" customFormat="1" x14ac:dyDescent="0.2">
      <c r="A46" s="24" t="s">
        <v>144</v>
      </c>
      <c r="B46" s="25" t="s">
        <v>145</v>
      </c>
      <c r="C46" s="25">
        <v>524.37289999999996</v>
      </c>
      <c r="D46" s="26">
        <v>0.82616666666666672</v>
      </c>
      <c r="E46" s="26"/>
      <c r="F46" s="91">
        <f t="shared" si="11"/>
        <v>0.86727955756160657</v>
      </c>
      <c r="G46" s="91">
        <f t="shared" si="12"/>
        <v>0.49741476526243866</v>
      </c>
      <c r="H46" s="26"/>
      <c r="I46" s="56">
        <v>8.3139197849056538E-3</v>
      </c>
      <c r="J46" s="56">
        <v>1.2472432674794314E-2</v>
      </c>
      <c r="K46" s="56">
        <v>7.9188810312129862E-3</v>
      </c>
      <c r="L46" s="56">
        <v>8.2672680573798313E-3</v>
      </c>
      <c r="M46" s="56">
        <v>9.7640938761054934E-3</v>
      </c>
      <c r="N46" s="56">
        <v>5.3517338619883887E-3</v>
      </c>
      <c r="O46" s="56">
        <v>9.8108538067950835E-3</v>
      </c>
    </row>
    <row r="47" spans="1:102" s="25" customFormat="1" x14ac:dyDescent="0.2">
      <c r="A47" s="24" t="s">
        <v>146</v>
      </c>
      <c r="B47" s="25" t="s">
        <v>147</v>
      </c>
      <c r="C47" s="25">
        <v>522.35709999999995</v>
      </c>
      <c r="D47" s="26">
        <v>0.59266666666666667</v>
      </c>
      <c r="E47" s="26"/>
      <c r="F47" s="91">
        <f t="shared" si="11"/>
        <v>0.74775773191896822</v>
      </c>
      <c r="G47" s="91">
        <f t="shared" si="12"/>
        <v>0.25461441366542509</v>
      </c>
      <c r="H47" s="26"/>
      <c r="I47" s="56">
        <v>2.3415987416828916E-3</v>
      </c>
      <c r="J47" s="56">
        <v>2.7031536013497007E-3</v>
      </c>
      <c r="K47" s="56">
        <v>2.1791546735712539E-3</v>
      </c>
      <c r="L47" s="56">
        <v>2.0985786146529074E-3</v>
      </c>
      <c r="M47" s="56">
        <v>2.2840020533458857E-3</v>
      </c>
      <c r="N47" s="56">
        <v>6.5524406446817204E-4</v>
      </c>
      <c r="O47" s="56">
        <v>2.1644850359719848E-3</v>
      </c>
    </row>
    <row r="48" spans="1:102" s="25" customFormat="1" x14ac:dyDescent="0.2">
      <c r="A48" s="24" t="s">
        <v>148</v>
      </c>
      <c r="B48" s="25" t="s">
        <v>149</v>
      </c>
      <c r="C48" s="25">
        <v>520.34090000000003</v>
      </c>
      <c r="D48" s="26">
        <v>0.46750000000000003</v>
      </c>
      <c r="E48" s="26"/>
      <c r="F48" s="91">
        <f t="shared" si="11"/>
        <v>0.93325519395779299</v>
      </c>
      <c r="G48" s="91">
        <f t="shared" si="12"/>
        <v>0.89726438861697289</v>
      </c>
      <c r="H48" s="26"/>
      <c r="I48" s="56">
        <v>0</v>
      </c>
      <c r="J48" s="56">
        <v>2.1030158680423569E-3</v>
      </c>
      <c r="K48" s="56">
        <v>1.1847820876375926E-3</v>
      </c>
      <c r="L48" s="56">
        <v>8.803449708131145E-4</v>
      </c>
      <c r="M48" s="56">
        <v>1.277220284574385E-3</v>
      </c>
      <c r="N48" s="56">
        <v>6.737204425920903E-4</v>
      </c>
      <c r="O48" s="56">
        <v>1.2598536604499118E-3</v>
      </c>
    </row>
    <row r="49" spans="1:102" s="13" customFormat="1" ht="16" thickBot="1" x14ac:dyDescent="0.25">
      <c r="A49" s="12"/>
      <c r="B49" s="13" t="s">
        <v>740</v>
      </c>
      <c r="D49" s="14"/>
      <c r="E49" s="14"/>
      <c r="F49" s="82"/>
      <c r="G49" s="82"/>
      <c r="H49" s="14"/>
      <c r="I49" s="13">
        <f t="shared" ref="I49:O49" si="13">SUM(I43:I48)</f>
        <v>2.6747256532275256E-2</v>
      </c>
      <c r="J49" s="13">
        <f t="shared" si="13"/>
        <v>3.2052930000075044E-2</v>
      </c>
      <c r="K49" s="13">
        <f t="shared" si="13"/>
        <v>2.5645956660524345E-2</v>
      </c>
      <c r="L49" s="13">
        <f t="shared" si="13"/>
        <v>3.0565742549010004E-2</v>
      </c>
      <c r="M49" s="13">
        <f t="shared" si="13"/>
        <v>3.6224397320527978E-2</v>
      </c>
      <c r="N49" s="13">
        <f t="shared" si="13"/>
        <v>1.9468450588808386E-2</v>
      </c>
      <c r="O49" s="13">
        <f t="shared" si="13"/>
        <v>3.0990458522516705E-2</v>
      </c>
    </row>
    <row r="50" spans="1:102" s="22" customFormat="1" x14ac:dyDescent="0.2">
      <c r="A50" s="27" t="s">
        <v>524</v>
      </c>
      <c r="B50" s="28" t="s">
        <v>525</v>
      </c>
      <c r="C50" s="28">
        <v>814.63260000000002</v>
      </c>
      <c r="D50" s="29">
        <v>5.7783333333333333</v>
      </c>
      <c r="E50" s="29"/>
      <c r="F50" s="87">
        <f t="shared" ref="F50:F80" si="14">AVERAGE(L50:O50)/AVERAGE(I50:K50)</f>
        <v>1.8138984944689125</v>
      </c>
      <c r="G50" s="87">
        <f t="shared" ref="G50:G80" si="15">_xlfn.T.TEST(I50:K50,L50:O50,2,2)</f>
        <v>6.1651691286292734E-2</v>
      </c>
      <c r="H50" s="29"/>
      <c r="I50" s="28">
        <v>0.24681422528073266</v>
      </c>
      <c r="J50" s="28">
        <v>9.3248049226201016E-2</v>
      </c>
      <c r="K50" s="28">
        <v>0.1802192163397921</v>
      </c>
      <c r="L50" s="28">
        <v>0.28544551167752036</v>
      </c>
      <c r="M50" s="28">
        <v>0.22721051189402416</v>
      </c>
      <c r="N50" s="28">
        <v>0.40839547569999346</v>
      </c>
      <c r="O50" s="28">
        <v>0.33726558465768458</v>
      </c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  <c r="AU50" s="28"/>
      <c r="AV50" s="28"/>
      <c r="AW50" s="28"/>
      <c r="AX50" s="28"/>
      <c r="AY50" s="28"/>
      <c r="AZ50" s="28"/>
      <c r="BA50" s="28"/>
      <c r="BB50" s="28"/>
      <c r="BC50" s="28"/>
      <c r="BD50" s="28"/>
      <c r="BE50" s="28"/>
      <c r="BF50" s="28"/>
      <c r="BG50" s="28"/>
      <c r="BH50" s="28"/>
      <c r="BI50" s="28"/>
      <c r="BJ50" s="28"/>
      <c r="BK50" s="28"/>
      <c r="BL50" s="28"/>
      <c r="BM50" s="28"/>
      <c r="BN50" s="28"/>
      <c r="BO50" s="28"/>
      <c r="BP50" s="28"/>
      <c r="BQ50" s="28"/>
      <c r="BR50" s="28"/>
      <c r="BS50" s="28"/>
      <c r="BT50" s="28"/>
      <c r="BU50" s="28"/>
      <c r="BV50" s="28"/>
      <c r="BW50" s="28"/>
      <c r="BX50" s="28"/>
      <c r="BY50" s="28"/>
      <c r="BZ50" s="28"/>
      <c r="CA50" s="28"/>
      <c r="CB50" s="28"/>
      <c r="CC50" s="28"/>
      <c r="CD50" s="28"/>
      <c r="CE50" s="28"/>
      <c r="CF50" s="28"/>
      <c r="CG50" s="28"/>
      <c r="CH50" s="28"/>
      <c r="CI50" s="28"/>
      <c r="CJ50" s="28"/>
      <c r="CK50" s="28"/>
      <c r="CL50" s="28"/>
      <c r="CM50" s="28"/>
      <c r="CN50" s="28"/>
      <c r="CO50" s="28"/>
      <c r="CP50" s="28"/>
      <c r="CQ50" s="28"/>
      <c r="CR50" s="28"/>
      <c r="CS50" s="28"/>
      <c r="CT50" s="28"/>
      <c r="CU50" s="28"/>
      <c r="CV50" s="28"/>
      <c r="CW50" s="28"/>
      <c r="CX50" s="28"/>
    </row>
    <row r="51" spans="1:102" s="25" customFormat="1" x14ac:dyDescent="0.2">
      <c r="A51" s="30" t="s">
        <v>526</v>
      </c>
      <c r="B51" s="31" t="s">
        <v>527</v>
      </c>
      <c r="C51" s="31">
        <v>768.59079999999994</v>
      </c>
      <c r="D51" s="32">
        <v>4.12</v>
      </c>
      <c r="E51" s="32"/>
      <c r="F51" s="88">
        <f t="shared" si="14"/>
        <v>0.76944648250337788</v>
      </c>
      <c r="G51" s="88">
        <f t="shared" si="15"/>
        <v>0.10976831268675445</v>
      </c>
      <c r="H51" s="32"/>
      <c r="I51" s="31">
        <v>4.3682611139351672E-2</v>
      </c>
      <c r="J51" s="31">
        <v>4.9849284127330223E-2</v>
      </c>
      <c r="K51" s="31">
        <v>4.2702636553446457E-2</v>
      </c>
      <c r="L51" s="31">
        <v>3.2438717243738126E-2</v>
      </c>
      <c r="M51" s="31">
        <v>2.3952707004717487E-2</v>
      </c>
      <c r="N51" s="31">
        <v>4.0969328193214048E-2</v>
      </c>
      <c r="O51" s="31">
        <v>4.2406155964320007E-2</v>
      </c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  <c r="AS51" s="31"/>
      <c r="AT51" s="31"/>
      <c r="AU51" s="31"/>
      <c r="AV51" s="31"/>
      <c r="AW51" s="31"/>
      <c r="AX51" s="31"/>
      <c r="AY51" s="31"/>
      <c r="AZ51" s="31"/>
      <c r="BA51" s="31"/>
      <c r="BB51" s="31"/>
      <c r="BC51" s="31"/>
      <c r="BD51" s="31"/>
      <c r="BE51" s="31"/>
      <c r="BF51" s="31"/>
      <c r="BG51" s="31"/>
      <c r="BH51" s="31"/>
      <c r="BI51" s="31"/>
      <c r="BJ51" s="31"/>
      <c r="BK51" s="31"/>
      <c r="BL51" s="31"/>
      <c r="BM51" s="31"/>
      <c r="BN51" s="31"/>
      <c r="BO51" s="31"/>
      <c r="BP51" s="31"/>
      <c r="BQ51" s="31"/>
      <c r="BR51" s="31"/>
      <c r="BS51" s="31"/>
      <c r="BT51" s="31"/>
      <c r="BU51" s="31"/>
      <c r="BV51" s="31"/>
      <c r="BW51" s="31"/>
      <c r="BX51" s="31"/>
      <c r="BY51" s="31"/>
      <c r="BZ51" s="31"/>
      <c r="CA51" s="31"/>
      <c r="CB51" s="31"/>
      <c r="CC51" s="31"/>
      <c r="CD51" s="31"/>
      <c r="CE51" s="31"/>
      <c r="CF51" s="31"/>
      <c r="CG51" s="31"/>
      <c r="CH51" s="31"/>
      <c r="CI51" s="31"/>
      <c r="CJ51" s="31"/>
      <c r="CK51" s="31"/>
      <c r="CL51" s="31"/>
      <c r="CM51" s="31"/>
      <c r="CN51" s="31"/>
      <c r="CO51" s="31"/>
      <c r="CP51" s="31"/>
      <c r="CQ51" s="31"/>
      <c r="CR51" s="31"/>
      <c r="CS51" s="31"/>
      <c r="CT51" s="31"/>
      <c r="CU51" s="31"/>
      <c r="CV51" s="31"/>
      <c r="CW51" s="31"/>
      <c r="CX51" s="31"/>
    </row>
    <row r="52" spans="1:102" s="25" customFormat="1" x14ac:dyDescent="0.2">
      <c r="A52" s="30" t="s">
        <v>528</v>
      </c>
      <c r="B52" s="31" t="s">
        <v>529</v>
      </c>
      <c r="C52" s="31">
        <v>794.60659999999996</v>
      </c>
      <c r="D52" s="32">
        <v>4.1513333333333335</v>
      </c>
      <c r="E52" s="32"/>
      <c r="F52" s="88">
        <f t="shared" si="14"/>
        <v>0.92748250351368455</v>
      </c>
      <c r="G52" s="88">
        <f t="shared" si="15"/>
        <v>0.474359964017118</v>
      </c>
      <c r="H52" s="32"/>
      <c r="I52" s="31">
        <v>2.9836735919224453E-2</v>
      </c>
      <c r="J52" s="31">
        <v>2.9564301860751419E-2</v>
      </c>
      <c r="K52" s="31">
        <v>3.0738990002727926E-2</v>
      </c>
      <c r="L52" s="31">
        <v>2.9318836372907064E-2</v>
      </c>
      <c r="M52" s="31">
        <v>2.2253868644347967E-2</v>
      </c>
      <c r="N52" s="31">
        <v>2.6411577586923925E-2</v>
      </c>
      <c r="O52" s="31">
        <v>3.3486782242081313E-2</v>
      </c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  <c r="AS52" s="31"/>
      <c r="AT52" s="31"/>
      <c r="AU52" s="31"/>
      <c r="AV52" s="31"/>
      <c r="AW52" s="31"/>
      <c r="AX52" s="31"/>
      <c r="AY52" s="31"/>
      <c r="AZ52" s="31"/>
      <c r="BA52" s="31"/>
      <c r="BB52" s="31"/>
      <c r="BC52" s="31"/>
      <c r="BD52" s="31"/>
      <c r="BE52" s="31"/>
      <c r="BF52" s="31"/>
      <c r="BG52" s="31"/>
      <c r="BH52" s="31"/>
      <c r="BI52" s="31"/>
      <c r="BJ52" s="31"/>
      <c r="BK52" s="31"/>
      <c r="BL52" s="31"/>
      <c r="BM52" s="31"/>
      <c r="BN52" s="31"/>
      <c r="BO52" s="31"/>
      <c r="BP52" s="31"/>
      <c r="BQ52" s="31"/>
      <c r="BR52" s="31"/>
      <c r="BS52" s="31"/>
      <c r="BT52" s="31"/>
      <c r="BU52" s="31"/>
      <c r="BV52" s="31"/>
      <c r="BW52" s="31"/>
      <c r="BX52" s="31"/>
      <c r="BY52" s="31"/>
      <c r="BZ52" s="31"/>
      <c r="CA52" s="31"/>
      <c r="CB52" s="31"/>
      <c r="CC52" s="31"/>
      <c r="CD52" s="31"/>
      <c r="CE52" s="31"/>
      <c r="CF52" s="31"/>
      <c r="CG52" s="31"/>
      <c r="CH52" s="31"/>
      <c r="CI52" s="31"/>
      <c r="CJ52" s="31"/>
      <c r="CK52" s="31"/>
      <c r="CL52" s="31"/>
      <c r="CM52" s="31"/>
      <c r="CN52" s="31"/>
      <c r="CO52" s="31"/>
      <c r="CP52" s="31"/>
      <c r="CQ52" s="31"/>
      <c r="CR52" s="31"/>
      <c r="CS52" s="31"/>
      <c r="CT52" s="31"/>
      <c r="CU52" s="31"/>
      <c r="CV52" s="31"/>
      <c r="CW52" s="31"/>
      <c r="CX52" s="31"/>
    </row>
    <row r="53" spans="1:102" s="31" customFormat="1" x14ac:dyDescent="0.2">
      <c r="A53" s="30" t="s">
        <v>150</v>
      </c>
      <c r="B53" s="31" t="s">
        <v>151</v>
      </c>
      <c r="C53" s="31">
        <v>706.53869999999995</v>
      </c>
      <c r="D53" s="32">
        <v>3.4338333333333333</v>
      </c>
      <c r="E53" s="32"/>
      <c r="F53" s="88">
        <f t="shared" si="14"/>
        <v>1.5091181876337896</v>
      </c>
      <c r="G53" s="88">
        <f t="shared" si="15"/>
        <v>8.7811889833368378E-2</v>
      </c>
      <c r="H53" s="32"/>
      <c r="I53" s="31">
        <v>0.14650093335813452</v>
      </c>
      <c r="J53" s="31">
        <v>5.8073616852681142E-2</v>
      </c>
      <c r="K53" s="31">
        <v>0.124536781401534</v>
      </c>
      <c r="L53" s="31">
        <v>0.17086451315164786</v>
      </c>
      <c r="M53" s="31">
        <v>0.13445996335646665</v>
      </c>
      <c r="N53" s="31">
        <v>0.16435376865293022</v>
      </c>
      <c r="O53" s="31">
        <v>0.19254561656238506</v>
      </c>
    </row>
    <row r="54" spans="1:102" s="31" customFormat="1" x14ac:dyDescent="0.2">
      <c r="A54" s="30" t="s">
        <v>530</v>
      </c>
      <c r="B54" s="31" t="s">
        <v>531</v>
      </c>
      <c r="C54" s="31">
        <v>704.52409999999998</v>
      </c>
      <c r="D54" s="32">
        <v>2.6996666666666664</v>
      </c>
      <c r="E54" s="32"/>
      <c r="F54" s="88">
        <f t="shared" si="14"/>
        <v>1.2405074797964382</v>
      </c>
      <c r="G54" s="88">
        <f t="shared" si="15"/>
        <v>0.53039361749272473</v>
      </c>
      <c r="H54" s="32"/>
      <c r="I54" s="31">
        <v>1.8751823419779042E-2</v>
      </c>
      <c r="J54" s="31">
        <v>2.2792479779465799E-3</v>
      </c>
      <c r="K54" s="31">
        <v>1.990492064164668E-2</v>
      </c>
      <c r="L54" s="31">
        <v>1.6851892167059859E-2</v>
      </c>
      <c r="M54" s="31">
        <v>1.4904958513775043E-2</v>
      </c>
      <c r="N54" s="31">
        <v>1.913047410610787E-2</v>
      </c>
      <c r="O54" s="31">
        <v>1.6821214303362288E-2</v>
      </c>
    </row>
    <row r="55" spans="1:102" s="89" customFormat="1" x14ac:dyDescent="0.2">
      <c r="A55" s="30" t="s">
        <v>152</v>
      </c>
      <c r="B55" s="31" t="s">
        <v>153</v>
      </c>
      <c r="C55" s="31">
        <v>734.57029999999997</v>
      </c>
      <c r="D55" s="32">
        <v>4.4843333333333337</v>
      </c>
      <c r="E55" s="32"/>
      <c r="F55" s="88">
        <f t="shared" si="14"/>
        <v>1.105033487339717</v>
      </c>
      <c r="G55" s="88">
        <f t="shared" si="15"/>
        <v>0.24904278594028825</v>
      </c>
      <c r="H55" s="32"/>
      <c r="I55" s="31">
        <v>0.56147588332047416</v>
      </c>
      <c r="J55" s="31">
        <v>0.43225502942582739</v>
      </c>
      <c r="K55" s="31">
        <v>0.47356203848519762</v>
      </c>
      <c r="L55" s="31">
        <v>0.56533543834573741</v>
      </c>
      <c r="M55" s="31">
        <v>0.53938705985519109</v>
      </c>
      <c r="N55" s="31">
        <v>0.48562429926703532</v>
      </c>
      <c r="O55" s="31">
        <v>0.57153033166314104</v>
      </c>
      <c r="P55" s="31"/>
    </row>
    <row r="56" spans="1:102" s="31" customFormat="1" x14ac:dyDescent="0.2">
      <c r="A56" s="30" t="s">
        <v>154</v>
      </c>
      <c r="B56" s="31" t="s">
        <v>155</v>
      </c>
      <c r="C56" s="31">
        <v>756.55150000000003</v>
      </c>
      <c r="D56" s="32">
        <v>4.4828333333333337</v>
      </c>
      <c r="E56" s="32"/>
      <c r="F56" s="88">
        <f t="shared" si="14"/>
        <v>1.186391355001265</v>
      </c>
      <c r="G56" s="88">
        <f t="shared" si="15"/>
        <v>0.12083243098517672</v>
      </c>
      <c r="H56" s="32"/>
      <c r="I56" s="31">
        <v>1.7694332328139536E-2</v>
      </c>
      <c r="J56" s="31">
        <v>1.4073429652664967E-2</v>
      </c>
      <c r="K56" s="31">
        <v>1.6582120985777358E-2</v>
      </c>
      <c r="L56" s="31">
        <v>2.1391067106742843E-2</v>
      </c>
      <c r="M56" s="31">
        <v>1.7997983708470403E-2</v>
      </c>
      <c r="N56" s="31">
        <v>1.6518322743125674E-2</v>
      </c>
      <c r="O56" s="31">
        <v>2.0575137330828615E-2</v>
      </c>
    </row>
    <row r="57" spans="1:102" s="31" customFormat="1" x14ac:dyDescent="0.2">
      <c r="A57" s="30" t="s">
        <v>156</v>
      </c>
      <c r="B57" s="31" t="s">
        <v>157</v>
      </c>
      <c r="C57" s="31">
        <v>732.55420000000004</v>
      </c>
      <c r="D57" s="32">
        <v>3.5189999999999997</v>
      </c>
      <c r="E57" s="32"/>
      <c r="F57" s="88">
        <f t="shared" si="14"/>
        <v>1.2108412311721621</v>
      </c>
      <c r="G57" s="88">
        <f t="shared" si="15"/>
        <v>0.5246484016962738</v>
      </c>
      <c r="H57" s="32"/>
      <c r="I57" s="31">
        <v>0.60087193672794303</v>
      </c>
      <c r="J57" s="31">
        <v>0.13718211065416402</v>
      </c>
      <c r="K57" s="31">
        <v>0.62515330882394449</v>
      </c>
      <c r="L57" s="31">
        <v>0.59398300913338853</v>
      </c>
      <c r="M57" s="31">
        <v>0.45476732240424256</v>
      </c>
      <c r="N57" s="31">
        <v>0.62499437634971677</v>
      </c>
      <c r="O57" s="31">
        <v>0.52709219015463038</v>
      </c>
    </row>
    <row r="58" spans="1:102" s="31" customFormat="1" x14ac:dyDescent="0.2">
      <c r="A58" s="30" t="s">
        <v>532</v>
      </c>
      <c r="B58" s="31" t="s">
        <v>533</v>
      </c>
      <c r="C58" s="31">
        <v>754.53639999999996</v>
      </c>
      <c r="D58" s="32">
        <v>3.5236666666666663</v>
      </c>
      <c r="E58" s="32"/>
      <c r="F58" s="88">
        <f t="shared" si="14"/>
        <v>1.1878264049958738</v>
      </c>
      <c r="G58" s="88">
        <f t="shared" si="15"/>
        <v>0.58314043351995637</v>
      </c>
      <c r="H58" s="32"/>
      <c r="I58" s="31">
        <v>1.9594771943456036E-2</v>
      </c>
      <c r="J58" s="31">
        <v>4.4097283366235926E-3</v>
      </c>
      <c r="K58" s="31">
        <v>2.1982412013464486E-2</v>
      </c>
      <c r="L58" s="31">
        <v>2.0012396690071474E-2</v>
      </c>
      <c r="M58" s="31">
        <v>1.464116813149074E-2</v>
      </c>
      <c r="N58" s="31">
        <v>2.1022980061892925E-2</v>
      </c>
      <c r="O58" s="31">
        <v>1.7156080058546273E-2</v>
      </c>
    </row>
    <row r="59" spans="1:102" s="31" customFormat="1" x14ac:dyDescent="0.2">
      <c r="A59" s="30" t="s">
        <v>158</v>
      </c>
      <c r="B59" s="31" t="s">
        <v>159</v>
      </c>
      <c r="C59" s="31">
        <v>762.6019</v>
      </c>
      <c r="D59" s="32">
        <v>5.7476666666666665</v>
      </c>
      <c r="E59" s="32"/>
      <c r="F59" s="88">
        <f t="shared" si="14"/>
        <v>0.94120790999443038</v>
      </c>
      <c r="G59" s="88">
        <f t="shared" si="15"/>
        <v>0.76503463514461278</v>
      </c>
      <c r="H59" s="32"/>
      <c r="I59" s="31">
        <v>0.16417518861672201</v>
      </c>
      <c r="J59" s="31">
        <v>0.12941333824495843</v>
      </c>
      <c r="K59" s="31">
        <v>0.14035581976921116</v>
      </c>
      <c r="L59" s="31">
        <v>0.13234349641006246</v>
      </c>
      <c r="M59" s="31">
        <v>8.8333797408546522E-2</v>
      </c>
      <c r="N59" s="31">
        <v>0.13065517872388932</v>
      </c>
      <c r="O59" s="31">
        <v>0.19324332951931525</v>
      </c>
    </row>
    <row r="60" spans="1:102" s="31" customFormat="1" x14ac:dyDescent="0.2">
      <c r="A60" s="30" t="s">
        <v>160</v>
      </c>
      <c r="B60" s="31" t="s">
        <v>161</v>
      </c>
      <c r="C60" s="31">
        <v>760.58519999999999</v>
      </c>
      <c r="D60" s="32">
        <v>4.5666666666666664</v>
      </c>
      <c r="E60" s="32"/>
      <c r="F60" s="88">
        <f t="shared" si="14"/>
        <v>1.5668707217824627</v>
      </c>
      <c r="G60" s="88">
        <f t="shared" si="15"/>
        <v>7.7414200952032233E-2</v>
      </c>
      <c r="H60" s="32"/>
      <c r="I60" s="31">
        <v>3.694421309032947</v>
      </c>
      <c r="J60" s="31">
        <v>1.3612356788414293</v>
      </c>
      <c r="K60" s="31">
        <v>4.2677624766812761</v>
      </c>
      <c r="L60" s="31">
        <v>5.1491844798243518</v>
      </c>
      <c r="M60" s="31">
        <v>4.2408680195605299</v>
      </c>
      <c r="N60" s="31">
        <v>5.3064945548446767</v>
      </c>
      <c r="O60" s="31">
        <v>4.7815769269824093</v>
      </c>
    </row>
    <row r="61" spans="1:102" s="89" customFormat="1" x14ac:dyDescent="0.2">
      <c r="A61" s="30" t="s">
        <v>162</v>
      </c>
      <c r="B61" s="31" t="s">
        <v>163</v>
      </c>
      <c r="C61" s="31">
        <v>758.56970000000001</v>
      </c>
      <c r="D61" s="32">
        <v>3.7023333333333333</v>
      </c>
      <c r="E61" s="32"/>
      <c r="F61" s="88">
        <f t="shared" si="14"/>
        <v>1.4332785561082202</v>
      </c>
      <c r="G61" s="88">
        <f t="shared" si="15"/>
        <v>6.1072513552366536E-2</v>
      </c>
      <c r="H61" s="32"/>
      <c r="I61" s="31">
        <v>0.50533578823559333</v>
      </c>
      <c r="J61" s="31">
        <v>0.45133369614487423</v>
      </c>
      <c r="K61" s="31">
        <v>0.46048912733878167</v>
      </c>
      <c r="L61" s="31">
        <v>0.66649920551207698</v>
      </c>
      <c r="M61" s="31">
        <v>0.87204383525174811</v>
      </c>
      <c r="N61" s="31">
        <v>0.53406115161516587</v>
      </c>
      <c r="O61" s="31">
        <v>0.63563987266273592</v>
      </c>
      <c r="P61" s="31"/>
    </row>
    <row r="62" spans="1:102" s="31" customFormat="1" x14ac:dyDescent="0.2">
      <c r="A62" s="30" t="s">
        <v>534</v>
      </c>
      <c r="B62" s="31" t="s">
        <v>535</v>
      </c>
      <c r="C62" s="31">
        <v>780.55139999999994</v>
      </c>
      <c r="D62" s="32">
        <v>3.7046666666666668</v>
      </c>
      <c r="E62" s="32"/>
      <c r="F62" s="88">
        <f t="shared" si="14"/>
        <v>1.4534188898433118</v>
      </c>
      <c r="G62" s="88">
        <f t="shared" si="15"/>
        <v>9.3854571838243223E-2</v>
      </c>
      <c r="H62" s="32"/>
      <c r="I62" s="31">
        <v>1.7367637085387452E-2</v>
      </c>
      <c r="J62" s="31">
        <v>1.5525095528618865E-2</v>
      </c>
      <c r="K62" s="31">
        <v>1.529268381771995E-2</v>
      </c>
      <c r="L62" s="31">
        <v>2.2416287227057213E-2</v>
      </c>
      <c r="M62" s="31">
        <v>3.1691803121293535E-2</v>
      </c>
      <c r="N62" s="31">
        <v>1.7905303925231399E-2</v>
      </c>
      <c r="O62" s="31">
        <v>2.1364731668867525E-2</v>
      </c>
    </row>
    <row r="63" spans="1:102" s="31" customFormat="1" x14ac:dyDescent="0.2">
      <c r="A63" s="30" t="s">
        <v>164</v>
      </c>
      <c r="B63" s="31" t="s">
        <v>165</v>
      </c>
      <c r="C63" s="31">
        <v>756.55510000000004</v>
      </c>
      <c r="D63" s="32">
        <v>2.9148333333333332</v>
      </c>
      <c r="E63" s="32"/>
      <c r="F63" s="88">
        <f t="shared" si="14"/>
        <v>1.2997390309762509</v>
      </c>
      <c r="G63" s="88">
        <f t="shared" si="15"/>
        <v>0.51587311525537594</v>
      </c>
      <c r="H63" s="32"/>
      <c r="I63" s="31">
        <v>6.1859442439659868E-3</v>
      </c>
      <c r="J63" s="31">
        <v>9.306489348869601E-3</v>
      </c>
      <c r="K63" s="31">
        <v>5.8381110074445935E-3</v>
      </c>
      <c r="L63" s="31">
        <v>1.0499095941874195E-2</v>
      </c>
      <c r="M63" s="31">
        <v>1.5667009351232105E-2</v>
      </c>
      <c r="N63" s="31">
        <v>5.5666289364016217E-3</v>
      </c>
      <c r="O63" s="31">
        <v>5.2327875957772323E-3</v>
      </c>
    </row>
    <row r="64" spans="1:102" s="31" customFormat="1" x14ac:dyDescent="0.2">
      <c r="A64" s="30" t="s">
        <v>536</v>
      </c>
      <c r="B64" s="31" t="s">
        <v>537</v>
      </c>
      <c r="C64" s="31">
        <v>754.53959999999995</v>
      </c>
      <c r="D64" s="32">
        <v>2.7214999999999998</v>
      </c>
      <c r="E64" s="32"/>
      <c r="F64" s="88">
        <f t="shared" si="14"/>
        <v>1.2008267503783663</v>
      </c>
      <c r="G64" s="88">
        <f t="shared" si="15"/>
        <v>0.55571979020616424</v>
      </c>
      <c r="H64" s="32"/>
      <c r="I64" s="31">
        <v>8.2696834139833163E-3</v>
      </c>
      <c r="J64" s="31">
        <v>1.701215798010673E-3</v>
      </c>
      <c r="K64" s="31">
        <v>8.5096557004462007E-3</v>
      </c>
      <c r="L64" s="31">
        <v>7.8363989840433967E-3</v>
      </c>
      <c r="M64" s="31">
        <v>6.8838136480956777E-3</v>
      </c>
      <c r="N64" s="31">
        <v>6.2878346096717315E-3</v>
      </c>
      <c r="O64" s="31">
        <v>8.5812123591152024E-3</v>
      </c>
    </row>
    <row r="65" spans="1:15" s="31" customFormat="1" x14ac:dyDescent="0.2">
      <c r="A65" s="30" t="s">
        <v>538</v>
      </c>
      <c r="B65" s="31" t="s">
        <v>782</v>
      </c>
      <c r="C65" s="31">
        <v>790.6327</v>
      </c>
      <c r="D65" s="32">
        <v>6.1326666666666663</v>
      </c>
      <c r="E65" s="32"/>
      <c r="F65" s="88">
        <f t="shared" si="14"/>
        <v>1.0719607763737153</v>
      </c>
      <c r="G65" s="88">
        <f t="shared" si="15"/>
        <v>0.76508829801859002</v>
      </c>
      <c r="H65" s="32"/>
      <c r="I65" s="31">
        <v>2.0652753387256934E-2</v>
      </c>
      <c r="J65" s="31">
        <v>2.2644033295045073E-2</v>
      </c>
      <c r="K65" s="31">
        <v>1.4139420807170925E-2</v>
      </c>
      <c r="L65" s="31">
        <v>1.7200026175673292E-2</v>
      </c>
      <c r="M65" s="31">
        <v>1.3402012142002092E-2</v>
      </c>
      <c r="N65" s="31">
        <v>2.3805342772820804E-2</v>
      </c>
      <c r="O65" s="31">
        <v>2.7685101006006768E-2</v>
      </c>
    </row>
    <row r="66" spans="1:15" s="31" customFormat="1" x14ac:dyDescent="0.2">
      <c r="A66" s="30" t="s">
        <v>166</v>
      </c>
      <c r="B66" s="31" t="s">
        <v>167</v>
      </c>
      <c r="C66" s="31">
        <v>788.61710000000005</v>
      </c>
      <c r="D66" s="32">
        <v>5.7919999999999998</v>
      </c>
      <c r="E66" s="32"/>
      <c r="F66" s="88">
        <f t="shared" si="14"/>
        <v>1.0061514780934191</v>
      </c>
      <c r="G66" s="88">
        <f t="shared" si="15"/>
        <v>0.98176672222396155</v>
      </c>
      <c r="H66" s="32"/>
      <c r="I66" s="31">
        <v>1.1778820027257371</v>
      </c>
      <c r="J66" s="31">
        <v>0.57095124299257249</v>
      </c>
      <c r="K66" s="31">
        <v>1.4136842875102928</v>
      </c>
      <c r="L66" s="31">
        <v>1.0169331712115808</v>
      </c>
      <c r="M66" s="31">
        <v>0.67323573287239791</v>
      </c>
      <c r="N66" s="31">
        <v>1.2463699679798963</v>
      </c>
      <c r="O66" s="31">
        <v>1.3060900486752072</v>
      </c>
    </row>
    <row r="67" spans="1:15" s="31" customFormat="1" x14ac:dyDescent="0.2">
      <c r="A67" s="30" t="s">
        <v>168</v>
      </c>
      <c r="B67" s="31" t="s">
        <v>539</v>
      </c>
      <c r="C67" s="31">
        <v>786.60149999999999</v>
      </c>
      <c r="D67" s="32">
        <v>4.5879999999999992</v>
      </c>
      <c r="E67" s="32"/>
      <c r="F67" s="88">
        <f t="shared" si="14"/>
        <v>1.635967755084113</v>
      </c>
      <c r="G67" s="88">
        <f t="shared" si="15"/>
        <v>2.6759044251577102E-2</v>
      </c>
      <c r="H67" s="32"/>
      <c r="I67" s="31">
        <v>0.35632797350068329</v>
      </c>
      <c r="J67" s="31">
        <v>0.15865749451482303</v>
      </c>
      <c r="K67" s="31">
        <v>0.39466824927788646</v>
      </c>
      <c r="L67" s="31">
        <v>0.50001801791714373</v>
      </c>
      <c r="M67" s="31">
        <v>0.47061316223782496</v>
      </c>
      <c r="N67" s="31">
        <v>0.5147262499096561</v>
      </c>
      <c r="O67" s="31">
        <v>0.49886143631456226</v>
      </c>
    </row>
    <row r="68" spans="1:15" s="31" customFormat="1" x14ac:dyDescent="0.2">
      <c r="A68" s="30" t="s">
        <v>169</v>
      </c>
      <c r="B68" s="31" t="s">
        <v>539</v>
      </c>
      <c r="C68" s="31">
        <v>786.60310000000004</v>
      </c>
      <c r="D68" s="32">
        <v>4.820333333333334</v>
      </c>
      <c r="E68" s="32"/>
      <c r="F68" s="88">
        <f t="shared" si="14"/>
        <v>0.95877268578022679</v>
      </c>
      <c r="G68" s="88">
        <f t="shared" si="15"/>
        <v>0.57710398740789837</v>
      </c>
      <c r="H68" s="32"/>
      <c r="I68" s="31">
        <v>0.29088924576976521</v>
      </c>
      <c r="J68" s="31">
        <v>0.28907668953017246</v>
      </c>
      <c r="K68" s="31">
        <v>0.29691019752407222</v>
      </c>
      <c r="L68" s="31">
        <v>0.27036784451407159</v>
      </c>
      <c r="M68" s="31">
        <v>0.30763220418098802</v>
      </c>
      <c r="N68" s="31">
        <v>0.23634958169639528</v>
      </c>
      <c r="O68" s="31">
        <v>0.30661688289421818</v>
      </c>
    </row>
    <row r="69" spans="1:15" s="89" customFormat="1" x14ac:dyDescent="0.2">
      <c r="A69" s="30" t="s">
        <v>170</v>
      </c>
      <c r="B69" s="31" t="s">
        <v>540</v>
      </c>
      <c r="C69" s="31">
        <v>784.58519999999999</v>
      </c>
      <c r="D69" s="32">
        <v>3.9561666666666668</v>
      </c>
      <c r="E69" s="32"/>
      <c r="F69" s="88">
        <f t="shared" si="14"/>
        <v>2.007279066449049</v>
      </c>
      <c r="G69" s="88">
        <f t="shared" si="15"/>
        <v>4.4604701040159435E-2</v>
      </c>
      <c r="H69" s="32"/>
      <c r="I69" s="31">
        <v>0.52911858783261501</v>
      </c>
      <c r="J69" s="31">
        <v>0.12796457464884306</v>
      </c>
      <c r="K69" s="31">
        <v>0.33065359460041277</v>
      </c>
      <c r="L69" s="31">
        <v>0.65863983703657325</v>
      </c>
      <c r="M69" s="31">
        <v>0.83885541777566375</v>
      </c>
      <c r="N69" s="31">
        <v>0.52234422947814152</v>
      </c>
      <c r="O69" s="31">
        <v>0.62371160324656627</v>
      </c>
    </row>
    <row r="70" spans="1:15" s="31" customFormat="1" x14ac:dyDescent="0.2">
      <c r="A70" s="30" t="s">
        <v>171</v>
      </c>
      <c r="B70" s="31" t="s">
        <v>540</v>
      </c>
      <c r="C70" s="31">
        <v>784.58529999999996</v>
      </c>
      <c r="D70" s="32">
        <v>3.7574999999999998</v>
      </c>
      <c r="E70" s="32"/>
      <c r="F70" s="88">
        <f t="shared" si="14"/>
        <v>1.3736617297709981</v>
      </c>
      <c r="G70" s="88">
        <f t="shared" si="15"/>
        <v>0.27206319016761032</v>
      </c>
      <c r="H70" s="32"/>
      <c r="I70" s="31">
        <v>8.468160342869388E-2</v>
      </c>
      <c r="J70" s="31">
        <v>8.7644128179447334E-2</v>
      </c>
      <c r="K70" s="31">
        <v>6.8341316101384941E-2</v>
      </c>
      <c r="L70" s="31">
        <v>0.10974800444191032</v>
      </c>
      <c r="M70" s="31">
        <v>0.1663904907453764</v>
      </c>
      <c r="N70" s="31">
        <v>7.4232668407445981E-2</v>
      </c>
      <c r="O70" s="31">
        <v>9.0422320479329979E-2</v>
      </c>
    </row>
    <row r="71" spans="1:15" s="31" customFormat="1" x14ac:dyDescent="0.2">
      <c r="A71" s="30" t="s">
        <v>172</v>
      </c>
      <c r="B71" s="31" t="s">
        <v>173</v>
      </c>
      <c r="C71" s="31">
        <v>782.57010000000002</v>
      </c>
      <c r="D71" s="32">
        <v>3.5418333333333334</v>
      </c>
      <c r="E71" s="32"/>
      <c r="F71" s="88">
        <f t="shared" si="14"/>
        <v>1.340034907574188</v>
      </c>
      <c r="G71" s="88">
        <f t="shared" si="15"/>
        <v>0.29488522231872027</v>
      </c>
      <c r="H71" s="32"/>
      <c r="I71" s="31">
        <v>0.84385831344975692</v>
      </c>
      <c r="J71" s="31">
        <v>0.26517808439439244</v>
      </c>
      <c r="K71" s="31">
        <v>0.91609591774202659</v>
      </c>
      <c r="L71" s="31">
        <v>1.0022219730900868</v>
      </c>
      <c r="M71" s="31">
        <v>0.90585001281400268</v>
      </c>
      <c r="N71" s="31">
        <v>0.68030816000641359</v>
      </c>
      <c r="O71" s="31">
        <v>1.0299505145455274</v>
      </c>
    </row>
    <row r="72" spans="1:15" s="31" customFormat="1" x14ac:dyDescent="0.2">
      <c r="A72" s="30" t="s">
        <v>174</v>
      </c>
      <c r="B72" s="31" t="s">
        <v>175</v>
      </c>
      <c r="C72" s="31">
        <v>804.55050000000006</v>
      </c>
      <c r="D72" s="32">
        <v>3.5428333333333333</v>
      </c>
      <c r="E72" s="32"/>
      <c r="F72" s="88">
        <f t="shared" si="14"/>
        <v>1.5191655482167117</v>
      </c>
      <c r="G72" s="88">
        <f t="shared" si="15"/>
        <v>0.16629098847703477</v>
      </c>
      <c r="H72" s="32"/>
      <c r="I72" s="31">
        <v>2.5790193486354335E-2</v>
      </c>
      <c r="J72" s="31">
        <v>8.270163124491978E-3</v>
      </c>
      <c r="K72" s="31">
        <v>3.1537447679156963E-2</v>
      </c>
      <c r="L72" s="31">
        <v>3.7709613060410735E-2</v>
      </c>
      <c r="M72" s="31">
        <v>3.1855258565737704E-2</v>
      </c>
      <c r="N72" s="31">
        <v>2.4564591825911891E-2</v>
      </c>
      <c r="O72" s="31">
        <v>3.874243563598688E-2</v>
      </c>
    </row>
    <row r="73" spans="1:15" s="31" customFormat="1" x14ac:dyDescent="0.2">
      <c r="A73" s="30" t="s">
        <v>176</v>
      </c>
      <c r="B73" s="31" t="s">
        <v>177</v>
      </c>
      <c r="C73" s="31">
        <v>780.5548</v>
      </c>
      <c r="D73" s="32">
        <v>2.7931666666666666</v>
      </c>
      <c r="E73" s="32"/>
      <c r="F73" s="88">
        <f t="shared" si="14"/>
        <v>2.2323075091568767</v>
      </c>
      <c r="G73" s="88">
        <f t="shared" si="15"/>
        <v>0.16134243144009439</v>
      </c>
      <c r="H73" s="32"/>
      <c r="I73" s="31">
        <v>1.9936458786281499E-2</v>
      </c>
      <c r="J73" s="31">
        <v>0</v>
      </c>
      <c r="K73" s="31">
        <v>1.2229743919116009E-2</v>
      </c>
      <c r="L73" s="31">
        <v>2.9922262413632668E-2</v>
      </c>
      <c r="M73" s="31">
        <v>3.6009547904337864E-2</v>
      </c>
      <c r="N73" s="31">
        <v>1.684796509071471E-2</v>
      </c>
      <c r="O73" s="31">
        <v>1.2960032378409566E-2</v>
      </c>
    </row>
    <row r="74" spans="1:15" s="31" customFormat="1" x14ac:dyDescent="0.2">
      <c r="A74" s="30" t="s">
        <v>541</v>
      </c>
      <c r="B74" s="31" t="s">
        <v>773</v>
      </c>
      <c r="C74" s="31">
        <v>840.64980000000003</v>
      </c>
      <c r="D74" s="32">
        <v>5.8688333333333329</v>
      </c>
      <c r="E74" s="32"/>
      <c r="F74" s="88">
        <f t="shared" si="14"/>
        <v>0.97811302103503817</v>
      </c>
      <c r="G74" s="88">
        <f t="shared" si="15"/>
        <v>0.90792174089960209</v>
      </c>
      <c r="H74" s="32"/>
      <c r="I74" s="31">
        <v>2.4222882605629971E-2</v>
      </c>
      <c r="J74" s="31">
        <v>1.4930334779751168E-2</v>
      </c>
      <c r="K74" s="31">
        <v>2.2140796798798164E-2</v>
      </c>
      <c r="L74" s="31">
        <v>1.7380814403913626E-2</v>
      </c>
      <c r="M74" s="31">
        <v>1.4604385448393049E-2</v>
      </c>
      <c r="N74" s="31">
        <v>2.3384648658141508E-2</v>
      </c>
      <c r="O74" s="31">
        <v>2.4566782669621288E-2</v>
      </c>
    </row>
    <row r="75" spans="1:15" s="31" customFormat="1" x14ac:dyDescent="0.2">
      <c r="A75" s="30" t="s">
        <v>542</v>
      </c>
      <c r="B75" s="31" t="s">
        <v>774</v>
      </c>
      <c r="C75" s="31">
        <v>816.64829999999995</v>
      </c>
      <c r="D75" s="32">
        <v>6.1269999999999998</v>
      </c>
      <c r="E75" s="32"/>
      <c r="F75" s="88">
        <f t="shared" si="14"/>
        <v>1.1852880283173493</v>
      </c>
      <c r="G75" s="88">
        <f t="shared" si="15"/>
        <v>0.46966072952817878</v>
      </c>
      <c r="H75" s="32"/>
      <c r="I75" s="31">
        <v>8.0308096122027037E-2</v>
      </c>
      <c r="J75" s="31">
        <v>6.5484346243264657E-2</v>
      </c>
      <c r="K75" s="31">
        <v>5.5826283748395523E-2</v>
      </c>
      <c r="L75" s="31">
        <v>6.819054691885508E-2</v>
      </c>
      <c r="M75" s="31">
        <v>5.0776225963233279E-2</v>
      </c>
      <c r="N75" s="31">
        <v>0.10654502038057018</v>
      </c>
      <c r="O75" s="31">
        <v>9.3123223200205413E-2</v>
      </c>
    </row>
    <row r="76" spans="1:15" s="31" customFormat="1" x14ac:dyDescent="0.2">
      <c r="A76" s="30" t="s">
        <v>543</v>
      </c>
      <c r="B76" s="31" t="s">
        <v>775</v>
      </c>
      <c r="C76" s="31">
        <v>838.63210000000004</v>
      </c>
      <c r="D76" s="32">
        <v>5.8024999999999993</v>
      </c>
      <c r="E76" s="32"/>
      <c r="F76" s="88">
        <f t="shared" si="14"/>
        <v>1.3702463167702614</v>
      </c>
      <c r="G76" s="88">
        <f t="shared" si="15"/>
        <v>0.25267688952454698</v>
      </c>
      <c r="H76" s="32"/>
      <c r="I76" s="31">
        <v>1.6508076938973101E-2</v>
      </c>
      <c r="J76" s="31">
        <v>7.1792793449725013E-3</v>
      </c>
      <c r="K76" s="31">
        <v>1.3290742205611094E-2</v>
      </c>
      <c r="L76" s="31">
        <v>1.5079806887167802E-2</v>
      </c>
      <c r="M76" s="31">
        <v>1.2051925581055499E-2</v>
      </c>
      <c r="N76" s="31">
        <v>1.7647349531224162E-2</v>
      </c>
      <c r="O76" s="31">
        <v>2.2779722342529899E-2</v>
      </c>
    </row>
    <row r="77" spans="1:15" s="31" customFormat="1" x14ac:dyDescent="0.2">
      <c r="A77" s="30" t="s">
        <v>544</v>
      </c>
      <c r="B77" s="31" t="s">
        <v>775</v>
      </c>
      <c r="C77" s="31">
        <v>838.63329999999996</v>
      </c>
      <c r="D77" s="32">
        <v>5.5186666666666664</v>
      </c>
      <c r="E77" s="32"/>
      <c r="F77" s="88">
        <f t="shared" si="14"/>
        <v>0.77449888901708352</v>
      </c>
      <c r="G77" s="88">
        <f t="shared" si="15"/>
        <v>0.56844348847876536</v>
      </c>
      <c r="H77" s="32"/>
      <c r="I77" s="31">
        <v>3.646824855951452E-2</v>
      </c>
      <c r="J77" s="31">
        <v>2.6757046393456985E-2</v>
      </c>
      <c r="K77" s="31">
        <v>3.9360485936671831E-2</v>
      </c>
      <c r="L77" s="31">
        <v>2.4625862147354977E-2</v>
      </c>
      <c r="M77" s="31">
        <v>0</v>
      </c>
      <c r="N77" s="31">
        <v>3.1289147063992162E-2</v>
      </c>
      <c r="O77" s="31">
        <v>5.0021755225957851E-2</v>
      </c>
    </row>
    <row r="78" spans="1:15" s="31" customFormat="1" x14ac:dyDescent="0.2">
      <c r="A78" s="30" t="s">
        <v>545</v>
      </c>
      <c r="B78" s="31" t="s">
        <v>546</v>
      </c>
      <c r="C78" s="31">
        <v>812.61829999999998</v>
      </c>
      <c r="D78" s="32">
        <v>5.1363333333333339</v>
      </c>
      <c r="E78" s="32"/>
      <c r="F78" s="88">
        <f t="shared" si="14"/>
        <v>1.2571535862230911</v>
      </c>
      <c r="G78" s="88">
        <f t="shared" si="15"/>
        <v>0.31137098470195018</v>
      </c>
      <c r="H78" s="32"/>
      <c r="I78" s="31">
        <v>0.22787424771416528</v>
      </c>
      <c r="J78" s="31">
        <v>8.8955236649667813E-2</v>
      </c>
      <c r="K78" s="31">
        <v>0.18833815765638218</v>
      </c>
      <c r="L78" s="31">
        <v>0.21112612670232908</v>
      </c>
      <c r="M78" s="31">
        <v>0.22152955266300967</v>
      </c>
      <c r="N78" s="31">
        <v>0.173181793431186</v>
      </c>
      <c r="O78" s="31">
        <v>0.24092694428291028</v>
      </c>
    </row>
    <row r="79" spans="1:15" s="31" customFormat="1" x14ac:dyDescent="0.2">
      <c r="A79" s="30" t="s">
        <v>178</v>
      </c>
      <c r="B79" s="31" t="s">
        <v>179</v>
      </c>
      <c r="C79" s="31">
        <v>810.60149999999999</v>
      </c>
      <c r="D79" s="32">
        <v>4.6048333333333336</v>
      </c>
      <c r="E79" s="32"/>
      <c r="F79" s="88">
        <f t="shared" si="14"/>
        <v>0.93689046115396124</v>
      </c>
      <c r="G79" s="88">
        <f t="shared" si="15"/>
        <v>0.83922029318805635</v>
      </c>
      <c r="H79" s="32"/>
      <c r="I79" s="31">
        <v>0.4952189460117794</v>
      </c>
      <c r="J79" s="31">
        <v>0.23195113753250296</v>
      </c>
      <c r="K79" s="31">
        <v>0.76587001175838409</v>
      </c>
      <c r="L79" s="31">
        <v>0.49550990207104778</v>
      </c>
      <c r="M79" s="31">
        <v>0.3958421338072825</v>
      </c>
      <c r="N79" s="31">
        <v>0.35280845475366845</v>
      </c>
      <c r="O79" s="31">
        <v>0.62092620724729353</v>
      </c>
    </row>
    <row r="80" spans="1:15" s="31" customFormat="1" x14ac:dyDescent="0.2">
      <c r="A80" s="30" t="s">
        <v>547</v>
      </c>
      <c r="B80" s="31" t="s">
        <v>179</v>
      </c>
      <c r="C80" s="31">
        <v>810.60059999999999</v>
      </c>
      <c r="D80" s="32">
        <v>4.0019999999999998</v>
      </c>
      <c r="E80" s="32"/>
      <c r="F80" s="88">
        <f t="shared" si="14"/>
        <v>3.5640023595055434</v>
      </c>
      <c r="G80" s="88">
        <f t="shared" si="15"/>
        <v>5.644289190016432E-2</v>
      </c>
      <c r="H80" s="32"/>
      <c r="I80" s="31">
        <v>8.3985013520657847E-2</v>
      </c>
      <c r="J80" s="31">
        <v>0</v>
      </c>
      <c r="K80" s="31">
        <v>0</v>
      </c>
      <c r="L80" s="31">
        <v>0.10884459386375715</v>
      </c>
      <c r="M80" s="31">
        <v>0.13584231495815316</v>
      </c>
      <c r="N80" s="31">
        <v>6.9235394152285093E-2</v>
      </c>
      <c r="O80" s="31">
        <v>8.5174745493444018E-2</v>
      </c>
    </row>
    <row r="81" spans="1:16" s="31" customFormat="1" x14ac:dyDescent="0.2">
      <c r="A81" s="30" t="s">
        <v>548</v>
      </c>
      <c r="B81" s="31" t="s">
        <v>179</v>
      </c>
      <c r="C81" s="31">
        <v>810.60140000000001</v>
      </c>
      <c r="D81" s="32">
        <v>4.2701666666666664</v>
      </c>
      <c r="E81" s="32"/>
      <c r="F81" s="88">
        <f t="shared" ref="F81:F102" si="16">AVERAGE(L81:O81)/AVERAGE(I81:K81)</f>
        <v>1.3026418087369662</v>
      </c>
      <c r="G81" s="88">
        <f t="shared" ref="G81:G102" si="17">_xlfn.T.TEST(I81:K81,L81:O81,2,2)</f>
        <v>0.34559240201756158</v>
      </c>
      <c r="H81" s="32"/>
      <c r="I81" s="31">
        <v>8.6896950805164366E-2</v>
      </c>
      <c r="J81" s="31">
        <v>4.4146265345094762E-2</v>
      </c>
      <c r="K81" s="31">
        <v>8.8329154360896639E-2</v>
      </c>
      <c r="L81" s="31">
        <v>9.7408390164464217E-2</v>
      </c>
      <c r="M81" s="31">
        <v>6.0866181823116712E-2</v>
      </c>
      <c r="N81" s="31">
        <v>9.0078744534734773E-2</v>
      </c>
      <c r="O81" s="31">
        <v>0.13266484549044144</v>
      </c>
    </row>
    <row r="82" spans="1:16" s="31" customFormat="1" x14ac:dyDescent="0.2">
      <c r="A82" s="30" t="s">
        <v>549</v>
      </c>
      <c r="B82" s="31" t="s">
        <v>550</v>
      </c>
      <c r="C82" s="31">
        <v>832.58270000000005</v>
      </c>
      <c r="D82" s="32">
        <v>4.5993333333333331</v>
      </c>
      <c r="E82" s="32"/>
      <c r="F82" s="88">
        <f t="shared" si="16"/>
        <v>1.0811178689960272</v>
      </c>
      <c r="G82" s="88">
        <f t="shared" si="17"/>
        <v>0.84541766695423126</v>
      </c>
      <c r="H82" s="32"/>
      <c r="I82" s="31">
        <v>1.9759519768586756E-2</v>
      </c>
      <c r="J82" s="31">
        <v>8.7868805120370919E-3</v>
      </c>
      <c r="K82" s="31">
        <v>3.9847354982609884E-2</v>
      </c>
      <c r="L82" s="31">
        <v>2.9803357321939075E-2</v>
      </c>
      <c r="M82" s="31">
        <v>1.7791269825137804E-2</v>
      </c>
      <c r="N82" s="31">
        <v>1.7620228183191332E-2</v>
      </c>
      <c r="O82" s="31">
        <v>3.3374092593495885E-2</v>
      </c>
    </row>
    <row r="83" spans="1:16" s="31" customFormat="1" x14ac:dyDescent="0.2">
      <c r="A83" s="30" t="s">
        <v>180</v>
      </c>
      <c r="B83" s="31" t="s">
        <v>181</v>
      </c>
      <c r="C83" s="31">
        <v>808.58590000000004</v>
      </c>
      <c r="D83" s="32">
        <v>3.5763333333333334</v>
      </c>
      <c r="E83" s="32"/>
      <c r="F83" s="88">
        <f t="shared" si="16"/>
        <v>1.3781800628709597</v>
      </c>
      <c r="G83" s="88">
        <f t="shared" si="17"/>
        <v>0.18907103451199803</v>
      </c>
      <c r="H83" s="32"/>
      <c r="I83" s="31">
        <v>0.16351950046721761</v>
      </c>
      <c r="J83" s="31">
        <v>7.1110967059277122E-2</v>
      </c>
      <c r="K83" s="31">
        <v>0.17815460034527203</v>
      </c>
      <c r="L83" s="31">
        <v>0.2216120652504408</v>
      </c>
      <c r="M83" s="31">
        <v>0.2058167436971039</v>
      </c>
      <c r="N83" s="31">
        <v>0.1447141297286248</v>
      </c>
      <c r="O83" s="31">
        <v>0.1863799290461037</v>
      </c>
    </row>
    <row r="84" spans="1:16" s="31" customFormat="1" x14ac:dyDescent="0.2">
      <c r="A84" s="30" t="s">
        <v>551</v>
      </c>
      <c r="B84" s="31" t="s">
        <v>552</v>
      </c>
      <c r="C84" s="31">
        <v>830.56640000000004</v>
      </c>
      <c r="D84" s="32">
        <v>3.5829999999999997</v>
      </c>
      <c r="E84" s="32"/>
      <c r="F84" s="88">
        <f t="shared" si="16"/>
        <v>2.5110203668858859</v>
      </c>
      <c r="G84" s="88">
        <f t="shared" si="17"/>
        <v>4.5181253273704494E-2</v>
      </c>
      <c r="H84" s="32"/>
      <c r="I84" s="31">
        <v>2.3059199569796652E-3</v>
      </c>
      <c r="J84" s="31">
        <v>0</v>
      </c>
      <c r="K84" s="31">
        <v>5.2830582818199148E-3</v>
      </c>
      <c r="L84" s="31">
        <v>7.5437246806516391E-3</v>
      </c>
      <c r="M84" s="31">
        <v>6.6510320496569559E-3</v>
      </c>
      <c r="N84" s="31">
        <v>4.8578310664223459E-3</v>
      </c>
      <c r="O84" s="31">
        <v>6.3555174319084272E-3</v>
      </c>
    </row>
    <row r="85" spans="1:16" s="89" customFormat="1" x14ac:dyDescent="0.2">
      <c r="A85" s="30" t="s">
        <v>182</v>
      </c>
      <c r="B85" s="31" t="s">
        <v>183</v>
      </c>
      <c r="C85" s="31">
        <v>806.57069999999999</v>
      </c>
      <c r="D85" s="32">
        <v>3.2845</v>
      </c>
      <c r="E85" s="32"/>
      <c r="F85" s="88">
        <f t="shared" si="16"/>
        <v>1.331206043995204</v>
      </c>
      <c r="G85" s="88">
        <f t="shared" si="17"/>
        <v>0.13034968873003017</v>
      </c>
      <c r="H85" s="32"/>
      <c r="I85" s="31">
        <v>0.158534509926051</v>
      </c>
      <c r="J85" s="31">
        <v>9.2098767621614119E-2</v>
      </c>
      <c r="K85" s="31">
        <v>0.10252468985441647</v>
      </c>
      <c r="L85" s="31">
        <v>0.18016055859471938</v>
      </c>
      <c r="M85" s="31">
        <v>0.16823574444470268</v>
      </c>
      <c r="N85" s="31">
        <v>0.14748906709491516</v>
      </c>
      <c r="O85" s="31">
        <v>0.13094932411994586</v>
      </c>
      <c r="P85" s="31"/>
    </row>
    <row r="86" spans="1:16" s="31" customFormat="1" x14ac:dyDescent="0.2">
      <c r="A86" s="30" t="s">
        <v>184</v>
      </c>
      <c r="B86" s="31" t="s">
        <v>183</v>
      </c>
      <c r="C86" s="31">
        <v>806.57129999999995</v>
      </c>
      <c r="D86" s="32">
        <v>2.9223333333333334</v>
      </c>
      <c r="E86" s="32"/>
      <c r="F86" s="88">
        <f t="shared" si="16"/>
        <v>0.72272738701791328</v>
      </c>
      <c r="G86" s="88">
        <f t="shared" si="17"/>
        <v>0.1711303862714314</v>
      </c>
      <c r="H86" s="32"/>
      <c r="I86" s="31">
        <v>1.2605090383432438E-2</v>
      </c>
      <c r="J86" s="31">
        <v>2.1434249215533545E-2</v>
      </c>
      <c r="K86" s="31">
        <v>1.9062349762172612E-2</v>
      </c>
      <c r="L86" s="31">
        <v>1.4230283773656848E-2</v>
      </c>
      <c r="M86" s="31">
        <v>1.4782220002986849E-2</v>
      </c>
      <c r="N86" s="31">
        <v>7.3855427613231921E-3</v>
      </c>
      <c r="O86" s="31">
        <v>1.4772680392983276E-2</v>
      </c>
    </row>
    <row r="87" spans="1:16" s="31" customFormat="1" x14ac:dyDescent="0.2">
      <c r="A87" s="30" t="s">
        <v>553</v>
      </c>
      <c r="B87" s="31" t="s">
        <v>554</v>
      </c>
      <c r="C87" s="31">
        <v>828.55250000000001</v>
      </c>
      <c r="D87" s="32">
        <v>3.2871666666666663</v>
      </c>
      <c r="E87" s="32"/>
      <c r="F87" s="88">
        <f t="shared" si="16"/>
        <v>1.9571426197638009</v>
      </c>
      <c r="G87" s="88">
        <f t="shared" si="17"/>
        <v>0.11129727842401792</v>
      </c>
      <c r="H87" s="32"/>
      <c r="I87" s="31">
        <v>4.8462658002233691E-3</v>
      </c>
      <c r="J87" s="31">
        <v>3.085552252287124E-3</v>
      </c>
      <c r="K87" s="31">
        <v>0</v>
      </c>
      <c r="L87" s="31">
        <v>6.0321415368132071E-3</v>
      </c>
      <c r="M87" s="31">
        <v>5.9279173949696295E-3</v>
      </c>
      <c r="N87" s="31">
        <v>4.5687287808445186E-3</v>
      </c>
      <c r="O87" s="31">
        <v>4.1694778377462374E-3</v>
      </c>
    </row>
    <row r="88" spans="1:16" s="31" customFormat="1" x14ac:dyDescent="0.2">
      <c r="A88" s="30" t="s">
        <v>555</v>
      </c>
      <c r="B88" s="31" t="s">
        <v>556</v>
      </c>
      <c r="C88" s="31">
        <v>844.68100000000004</v>
      </c>
      <c r="D88" s="32">
        <v>6.3769999999999998</v>
      </c>
      <c r="E88" s="32"/>
      <c r="F88" s="88">
        <f t="shared" si="16"/>
        <v>0.92427367033285124</v>
      </c>
      <c r="G88" s="88">
        <f t="shared" si="17"/>
        <v>0.73232594717706245</v>
      </c>
      <c r="H88" s="32"/>
      <c r="I88" s="31">
        <v>1.6585083555510804E-2</v>
      </c>
      <c r="J88" s="31">
        <v>1.5714502063239839E-2</v>
      </c>
      <c r="K88" s="31">
        <v>1.0275760637656527E-2</v>
      </c>
      <c r="L88" s="31">
        <v>1.1719971732043935E-2</v>
      </c>
      <c r="M88" s="31">
        <v>8.4620408391652413E-3</v>
      </c>
      <c r="N88" s="31">
        <v>1.8416144879409221E-2</v>
      </c>
      <c r="O88" s="31">
        <v>1.3870204616183558E-2</v>
      </c>
    </row>
    <row r="89" spans="1:16" s="31" customFormat="1" x14ac:dyDescent="0.2">
      <c r="A89" s="30" t="s">
        <v>557</v>
      </c>
      <c r="B89" s="31" t="s">
        <v>558</v>
      </c>
      <c r="C89" s="31">
        <v>842.66480000000001</v>
      </c>
      <c r="D89" s="32">
        <v>6.1273333333333335</v>
      </c>
      <c r="E89" s="32"/>
      <c r="F89" s="88">
        <f t="shared" si="16"/>
        <v>1.2733353996401482</v>
      </c>
      <c r="G89" s="88">
        <f t="shared" si="17"/>
        <v>0.40236764048607077</v>
      </c>
      <c r="H89" s="32"/>
      <c r="I89" s="31">
        <v>4.1429997643521267E-2</v>
      </c>
      <c r="J89" s="31">
        <v>2.458587437067428E-2</v>
      </c>
      <c r="K89" s="31">
        <v>3.6864391560000848E-2</v>
      </c>
      <c r="L89" s="31">
        <v>3.6353157783223261E-2</v>
      </c>
      <c r="M89" s="31">
        <v>2.8282377736086033E-2</v>
      </c>
      <c r="N89" s="31">
        <v>6.5036802604243105E-2</v>
      </c>
      <c r="O89" s="31">
        <v>4.4995770587558465E-2</v>
      </c>
    </row>
    <row r="90" spans="1:16" s="31" customFormat="1" x14ac:dyDescent="0.2">
      <c r="A90" s="30" t="s">
        <v>185</v>
      </c>
      <c r="B90" s="31" t="s">
        <v>186</v>
      </c>
      <c r="C90" s="31">
        <v>836.61699999999996</v>
      </c>
      <c r="D90" s="32">
        <v>4.6011666666666668</v>
      </c>
      <c r="E90" s="32"/>
      <c r="F90" s="88">
        <f t="shared" si="16"/>
        <v>1.6644837084406858</v>
      </c>
      <c r="G90" s="88">
        <f t="shared" si="17"/>
        <v>5.1941283864199835E-2</v>
      </c>
      <c r="H90" s="32"/>
      <c r="I90" s="31">
        <v>9.4366194092360092E-2</v>
      </c>
      <c r="J90" s="31">
        <v>3.4650033128216184E-2</v>
      </c>
      <c r="K90" s="31">
        <v>8.8651220588364832E-2</v>
      </c>
      <c r="L90" s="31">
        <v>0.11945239352001975</v>
      </c>
      <c r="M90" s="31">
        <v>0.10043656848780708</v>
      </c>
      <c r="N90" s="31">
        <v>0.11999438267266667</v>
      </c>
      <c r="O90" s="31">
        <v>0.14318854963396752</v>
      </c>
    </row>
    <row r="91" spans="1:16" s="31" customFormat="1" x14ac:dyDescent="0.2">
      <c r="A91" s="30" t="s">
        <v>559</v>
      </c>
      <c r="B91" s="31" t="s">
        <v>188</v>
      </c>
      <c r="C91" s="31">
        <v>834.60239999999999</v>
      </c>
      <c r="D91" s="32">
        <v>3.7076666666666669</v>
      </c>
      <c r="E91" s="32"/>
      <c r="F91" s="88">
        <f t="shared" si="16"/>
        <v>1.8952804329484976</v>
      </c>
      <c r="G91" s="88">
        <f t="shared" si="17"/>
        <v>0.36482659032085851</v>
      </c>
      <c r="H91" s="32"/>
      <c r="I91" s="31">
        <v>0</v>
      </c>
      <c r="J91" s="31">
        <v>4.493497916663574E-3</v>
      </c>
      <c r="K91" s="31">
        <v>7.9453832681561608E-3</v>
      </c>
      <c r="L91" s="31">
        <v>8.825915187794001E-3</v>
      </c>
      <c r="M91" s="31">
        <v>1.0670625021389841E-2</v>
      </c>
      <c r="N91" s="31">
        <v>0</v>
      </c>
      <c r="O91" s="31">
        <v>1.1937017280629581E-2</v>
      </c>
    </row>
    <row r="92" spans="1:16" s="31" customFormat="1" x14ac:dyDescent="0.2">
      <c r="A92" s="30" t="s">
        <v>187</v>
      </c>
      <c r="B92" s="31" t="s">
        <v>188</v>
      </c>
      <c r="C92" s="31">
        <v>834.60260000000005</v>
      </c>
      <c r="D92" s="32">
        <v>4.2625000000000002</v>
      </c>
      <c r="E92" s="32"/>
      <c r="F92" s="88">
        <f t="shared" si="16"/>
        <v>0.88161218347141646</v>
      </c>
      <c r="G92" s="88">
        <f t="shared" si="17"/>
        <v>0.15382206733826859</v>
      </c>
      <c r="H92" s="32"/>
      <c r="I92" s="31">
        <v>8.0052969345775049E-2</v>
      </c>
      <c r="J92" s="31">
        <v>7.0482348758753213E-2</v>
      </c>
      <c r="K92" s="31">
        <v>6.6642930192017127E-2</v>
      </c>
      <c r="L92" s="31">
        <v>6.9293191442691221E-2</v>
      </c>
      <c r="M92" s="31">
        <v>5.4371587670842186E-2</v>
      </c>
      <c r="N92" s="31">
        <v>6.5285862234396197E-2</v>
      </c>
      <c r="O92" s="31">
        <v>6.6338678229690071E-2</v>
      </c>
    </row>
    <row r="93" spans="1:16" s="89" customFormat="1" x14ac:dyDescent="0.2">
      <c r="A93" s="30" t="s">
        <v>189</v>
      </c>
      <c r="B93" s="31" t="s">
        <v>190</v>
      </c>
      <c r="C93" s="31">
        <v>832.58489999999995</v>
      </c>
      <c r="D93" s="32">
        <v>3.3245</v>
      </c>
      <c r="E93" s="32"/>
      <c r="F93" s="88">
        <f t="shared" si="16"/>
        <v>1.3414799730087563</v>
      </c>
      <c r="G93" s="88">
        <f t="shared" si="17"/>
        <v>6.8074141303666735E-2</v>
      </c>
      <c r="H93" s="32"/>
      <c r="I93" s="31">
        <v>2.229915249056779E-2</v>
      </c>
      <c r="J93" s="31">
        <v>1.7289240249569793E-2</v>
      </c>
      <c r="K93" s="31">
        <v>1.6051268750062436E-2</v>
      </c>
      <c r="L93" s="31">
        <v>2.8264136267935468E-2</v>
      </c>
      <c r="M93" s="31">
        <v>2.6931903073340233E-2</v>
      </c>
      <c r="N93" s="31">
        <v>2.4565587582033543E-2</v>
      </c>
      <c r="O93" s="31">
        <v>1.9757695202143887E-2</v>
      </c>
      <c r="P93" s="31"/>
    </row>
    <row r="94" spans="1:16" s="31" customFormat="1" x14ac:dyDescent="0.2">
      <c r="A94" s="30" t="s">
        <v>560</v>
      </c>
      <c r="B94" s="31" t="s">
        <v>561</v>
      </c>
      <c r="C94" s="31">
        <v>868.68020000000001</v>
      </c>
      <c r="D94" s="32">
        <v>6.1728333333333332</v>
      </c>
      <c r="E94" s="32"/>
      <c r="F94" s="88">
        <f t="shared" si="16"/>
        <v>1.1279208483870502</v>
      </c>
      <c r="G94" s="88">
        <f t="shared" si="17"/>
        <v>0.60862537639522729</v>
      </c>
      <c r="H94" s="32"/>
      <c r="I94" s="31">
        <v>8.5487928694513247E-3</v>
      </c>
      <c r="J94" s="31">
        <v>4.6458633029235379E-3</v>
      </c>
      <c r="K94" s="31">
        <v>8.5803956431934301E-3</v>
      </c>
      <c r="L94" s="31">
        <v>7.7654455402041784E-3</v>
      </c>
      <c r="M94" s="31">
        <v>5.5110763477919811E-3</v>
      </c>
      <c r="N94" s="31">
        <v>1.0837349296236927E-2</v>
      </c>
      <c r="O94" s="31">
        <v>8.6335087057506019E-3</v>
      </c>
    </row>
    <row r="95" spans="1:16" s="31" customFormat="1" x14ac:dyDescent="0.2">
      <c r="A95" s="30" t="s">
        <v>562</v>
      </c>
      <c r="B95" s="31" t="s">
        <v>563</v>
      </c>
      <c r="C95" s="31">
        <v>864.64869999999996</v>
      </c>
      <c r="D95" s="32">
        <v>5.7813333333333334</v>
      </c>
      <c r="E95" s="32"/>
      <c r="F95" s="88">
        <f t="shared" si="16"/>
        <v>1.3894461307515509</v>
      </c>
      <c r="G95" s="88">
        <f t="shared" si="17"/>
        <v>0.44147490702735781</v>
      </c>
      <c r="H95" s="32"/>
      <c r="I95" s="31">
        <v>1.30639621951499E-2</v>
      </c>
      <c r="J95" s="31">
        <v>0</v>
      </c>
      <c r="K95" s="31">
        <v>1.3405216698711761E-2</v>
      </c>
      <c r="L95" s="31">
        <v>1.1200325930834839E-2</v>
      </c>
      <c r="M95" s="31">
        <v>8.5588889915756347E-3</v>
      </c>
      <c r="N95" s="31">
        <v>1.3643873071116881E-2</v>
      </c>
      <c r="O95" s="31">
        <v>1.5633576270801575E-2</v>
      </c>
    </row>
    <row r="96" spans="1:16" s="31" customFormat="1" x14ac:dyDescent="0.2">
      <c r="A96" s="30" t="s">
        <v>564</v>
      </c>
      <c r="B96" s="127" t="s">
        <v>776</v>
      </c>
      <c r="C96" s="31">
        <v>744.59109999999998</v>
      </c>
      <c r="D96" s="32">
        <v>5.1033333333333335</v>
      </c>
      <c r="E96" s="32"/>
      <c r="F96" s="88">
        <f t="shared" si="16"/>
        <v>0.6081657742757679</v>
      </c>
      <c r="G96" s="88">
        <f t="shared" si="17"/>
        <v>0.23143137451961215</v>
      </c>
      <c r="H96" s="32"/>
      <c r="I96" s="31">
        <v>0.10415295667861016</v>
      </c>
      <c r="J96" s="31">
        <v>0.16558885173733778</v>
      </c>
      <c r="K96" s="31">
        <v>7.4333341389842864E-2</v>
      </c>
      <c r="L96" s="31">
        <v>4.3477054933041707E-2</v>
      </c>
      <c r="M96" s="31">
        <v>2.8023932673901977E-2</v>
      </c>
      <c r="N96" s="31">
        <v>0.11519048984214586</v>
      </c>
      <c r="O96" s="31">
        <v>9.2314829071829946E-2</v>
      </c>
    </row>
    <row r="97" spans="1:102" s="31" customFormat="1" x14ac:dyDescent="0.2">
      <c r="A97" s="30" t="s">
        <v>565</v>
      </c>
      <c r="B97" s="127" t="s">
        <v>777</v>
      </c>
      <c r="C97" s="31">
        <v>742.57579999999996</v>
      </c>
      <c r="D97" s="32">
        <v>4.1416666666666666</v>
      </c>
      <c r="E97" s="32"/>
      <c r="F97" s="88">
        <f t="shared" si="16"/>
        <v>0.42416190629600448</v>
      </c>
      <c r="G97" s="88">
        <f t="shared" si="17"/>
        <v>0.15886389212439472</v>
      </c>
      <c r="H97" s="32"/>
      <c r="I97" s="31">
        <v>1.1307723127019454E-2</v>
      </c>
      <c r="J97" s="31">
        <v>2.325376697295093E-2</v>
      </c>
      <c r="K97" s="31">
        <v>7.4693577973982362E-3</v>
      </c>
      <c r="L97" s="31">
        <v>4.3432166962821652E-3</v>
      </c>
      <c r="M97" s="31">
        <v>0</v>
      </c>
      <c r="N97" s="31">
        <v>1.0683234305961674E-2</v>
      </c>
      <c r="O97" s="31">
        <v>8.7440617542698749E-3</v>
      </c>
    </row>
    <row r="98" spans="1:102" s="31" customFormat="1" x14ac:dyDescent="0.2">
      <c r="A98" s="30" t="s">
        <v>566</v>
      </c>
      <c r="B98" s="127" t="s">
        <v>778</v>
      </c>
      <c r="C98" s="31">
        <v>774.63710000000003</v>
      </c>
      <c r="D98" s="32">
        <v>6.0321666666666669</v>
      </c>
      <c r="E98" s="32"/>
      <c r="F98" s="88">
        <f t="shared" si="16"/>
        <v>0.52770930377168579</v>
      </c>
      <c r="G98" s="88">
        <f t="shared" si="17"/>
        <v>0.21818701044241692</v>
      </c>
      <c r="H98" s="32"/>
      <c r="I98" s="31">
        <v>1.6561783764470903E-2</v>
      </c>
      <c r="J98" s="31">
        <v>3.5778865840828636E-2</v>
      </c>
      <c r="K98" s="31">
        <v>1.7209511572379675E-2</v>
      </c>
      <c r="L98" s="31">
        <v>9.7481384207550315E-3</v>
      </c>
      <c r="M98" s="31">
        <v>0</v>
      </c>
      <c r="N98" s="31">
        <v>2.2425978249951354E-2</v>
      </c>
      <c r="O98" s="31">
        <v>1.6762239505669116E-2</v>
      </c>
    </row>
    <row r="99" spans="1:102" s="31" customFormat="1" x14ac:dyDescent="0.2">
      <c r="A99" s="30" t="s">
        <v>191</v>
      </c>
      <c r="B99" s="127" t="s">
        <v>779</v>
      </c>
      <c r="C99" s="31">
        <v>766.57560000000001</v>
      </c>
      <c r="D99" s="32">
        <v>3.9339999999999997</v>
      </c>
      <c r="E99" s="32"/>
      <c r="F99" s="88">
        <f t="shared" si="16"/>
        <v>0.74120850825343532</v>
      </c>
      <c r="G99" s="88">
        <f t="shared" si="17"/>
        <v>0.23823279489460697</v>
      </c>
      <c r="H99" s="32"/>
      <c r="I99" s="31">
        <v>0.19601645889099772</v>
      </c>
      <c r="J99" s="31">
        <v>0.14979109735299714</v>
      </c>
      <c r="K99" s="31">
        <v>0.1291888219938622</v>
      </c>
      <c r="L99" s="31">
        <v>9.4903785535249918E-2</v>
      </c>
      <c r="M99" s="31">
        <v>6.735981267627339E-2</v>
      </c>
      <c r="N99" s="31">
        <v>0.14827425750425025</v>
      </c>
      <c r="O99" s="31">
        <v>0.15889062020351516</v>
      </c>
    </row>
    <row r="100" spans="1:102" s="31" customFormat="1" x14ac:dyDescent="0.2">
      <c r="A100" s="30" t="s">
        <v>567</v>
      </c>
      <c r="B100" s="127" t="s">
        <v>780</v>
      </c>
      <c r="C100" s="31">
        <v>792.59019999999998</v>
      </c>
      <c r="D100" s="32">
        <v>3.8023333333333329</v>
      </c>
      <c r="E100" s="32"/>
      <c r="F100" s="88">
        <f t="shared" si="16"/>
        <v>0.74292883544443789</v>
      </c>
      <c r="G100" s="88">
        <f t="shared" si="17"/>
        <v>0.29116247140134577</v>
      </c>
      <c r="H100" s="32"/>
      <c r="I100" s="31">
        <v>3.8511649088307488E-2</v>
      </c>
      <c r="J100" s="31">
        <v>3.3941991247446644E-2</v>
      </c>
      <c r="K100" s="31">
        <v>2.4765234968349016E-2</v>
      </c>
      <c r="L100" s="31">
        <v>1.9324660758203386E-2</v>
      </c>
      <c r="M100" s="31">
        <v>1.1544688917849485E-2</v>
      </c>
      <c r="N100" s="31">
        <v>3.3190430479062498E-2</v>
      </c>
      <c r="O100" s="31">
        <v>3.224249426207846E-2</v>
      </c>
    </row>
    <row r="101" spans="1:102" s="31" customFormat="1" x14ac:dyDescent="0.2">
      <c r="A101" s="30" t="s">
        <v>568</v>
      </c>
      <c r="B101" s="127" t="s">
        <v>781</v>
      </c>
      <c r="C101" s="31">
        <v>790.57489999999996</v>
      </c>
      <c r="D101" s="32">
        <v>3.629</v>
      </c>
      <c r="E101" s="32"/>
      <c r="F101" s="88">
        <f t="shared" si="16"/>
        <v>0.71254398852819978</v>
      </c>
      <c r="G101" s="88">
        <f t="shared" si="17"/>
        <v>0.30651742021839151</v>
      </c>
      <c r="H101" s="32"/>
      <c r="I101" s="31">
        <v>4.8950425288121865E-2</v>
      </c>
      <c r="J101" s="31">
        <v>4.2840446763750498E-2</v>
      </c>
      <c r="K101" s="31">
        <v>2.4229586853894425E-2</v>
      </c>
      <c r="L101" s="31">
        <v>2.2435299551365945E-2</v>
      </c>
      <c r="M101" s="31">
        <v>1.2236720688996956E-2</v>
      </c>
      <c r="N101" s="31">
        <v>4.0592574862770188E-2</v>
      </c>
      <c r="O101" s="31">
        <v>3.496164561631647E-2</v>
      </c>
    </row>
    <row r="102" spans="1:102" s="31" customFormat="1" x14ac:dyDescent="0.2">
      <c r="A102" s="30" t="s">
        <v>192</v>
      </c>
      <c r="B102" s="31" t="s">
        <v>193</v>
      </c>
      <c r="C102" s="31">
        <v>746.5702</v>
      </c>
      <c r="D102" s="32">
        <v>3.9979999999999998</v>
      </c>
      <c r="E102" s="32"/>
      <c r="F102" s="88">
        <f t="shared" si="16"/>
        <v>1.8427689247476624</v>
      </c>
      <c r="G102" s="88">
        <f t="shared" si="17"/>
        <v>0.14062909050030453</v>
      </c>
      <c r="H102" s="32"/>
      <c r="I102" s="31">
        <v>0.12097060340075474</v>
      </c>
      <c r="J102" s="31">
        <v>0</v>
      </c>
      <c r="K102" s="31">
        <v>0.10000986850872533</v>
      </c>
      <c r="L102" s="31">
        <v>0.13181451296896055</v>
      </c>
      <c r="M102" s="31">
        <v>0.17713404965841023</v>
      </c>
      <c r="N102" s="31">
        <v>0.11838354544531603</v>
      </c>
      <c r="O102" s="31">
        <v>0.11562248740846458</v>
      </c>
    </row>
    <row r="103" spans="1:102" s="79" customFormat="1" ht="16" thickBot="1" x14ac:dyDescent="0.25">
      <c r="A103" s="77"/>
      <c r="B103" s="79" t="s">
        <v>741</v>
      </c>
      <c r="D103" s="80"/>
      <c r="E103" s="80"/>
      <c r="F103" s="81"/>
      <c r="G103" s="81"/>
      <c r="H103" s="80"/>
      <c r="I103" s="79">
        <f t="shared" ref="I103:O103" si="18">SUM(I50:I102)</f>
        <v>11.655986957444</v>
      </c>
      <c r="J103" s="79">
        <f t="shared" si="18"/>
        <v>5.6188131653555535</v>
      </c>
      <c r="K103" s="79">
        <f t="shared" si="18"/>
        <v>12.055540450837974</v>
      </c>
      <c r="L103" s="79">
        <f t="shared" si="18"/>
        <v>13.483650476235077</v>
      </c>
      <c r="M103" s="79">
        <f t="shared" si="18"/>
        <v>11.999149581534736</v>
      </c>
      <c r="N103" s="79">
        <f t="shared" si="18"/>
        <v>13.14526660563406</v>
      </c>
      <c r="O103" s="79">
        <f t="shared" si="18"/>
        <v>13.76963695462447</v>
      </c>
    </row>
    <row r="104" spans="1:102" s="28" customFormat="1" x14ac:dyDescent="0.2">
      <c r="A104" s="58" t="s">
        <v>194</v>
      </c>
      <c r="B104" s="59" t="s">
        <v>195</v>
      </c>
      <c r="C104" s="59">
        <v>746.57029999999997</v>
      </c>
      <c r="D104" s="60">
        <v>5.9106666666666667</v>
      </c>
      <c r="E104" s="60"/>
      <c r="F104" s="85">
        <f t="shared" ref="F104:F112" si="19">AVERAGE(L104:O104)/AVERAGE(I104:K104)</f>
        <v>1.1427819249952531</v>
      </c>
      <c r="G104" s="85">
        <f t="shared" ref="G104:G112" si="20">_xlfn.T.TEST(I104:K104,L104:O104,2,2)</f>
        <v>0.59138703096416678</v>
      </c>
      <c r="H104" s="60"/>
      <c r="I104" s="59">
        <v>0.41836181420089169</v>
      </c>
      <c r="J104" s="59">
        <v>0.23536539083656832</v>
      </c>
      <c r="K104" s="59">
        <v>0.58952485984388792</v>
      </c>
      <c r="L104" s="59">
        <v>0.46358341346571813</v>
      </c>
      <c r="M104" s="59">
        <v>0.34212336527242188</v>
      </c>
      <c r="N104" s="59">
        <v>0.56926766540067597</v>
      </c>
      <c r="O104" s="59">
        <v>0.51938020647375738</v>
      </c>
      <c r="P104" s="59"/>
      <c r="Q104" s="59"/>
      <c r="R104" s="59"/>
      <c r="S104" s="59"/>
      <c r="T104" s="59"/>
      <c r="U104" s="59"/>
      <c r="V104" s="59"/>
      <c r="W104" s="59"/>
      <c r="X104" s="59"/>
      <c r="Y104" s="59"/>
      <c r="Z104" s="59"/>
      <c r="AA104" s="59"/>
      <c r="AB104" s="59"/>
      <c r="AC104" s="59"/>
      <c r="AD104" s="59"/>
      <c r="AE104" s="59"/>
      <c r="AF104" s="59"/>
      <c r="AG104" s="59"/>
      <c r="AH104" s="59"/>
      <c r="AI104" s="59"/>
      <c r="AJ104" s="59"/>
      <c r="AK104" s="59"/>
      <c r="AL104" s="59"/>
      <c r="AM104" s="59"/>
      <c r="AN104" s="59"/>
      <c r="AO104" s="59"/>
      <c r="AP104" s="59"/>
      <c r="AQ104" s="59"/>
      <c r="AR104" s="59"/>
      <c r="AS104" s="59"/>
      <c r="AT104" s="59"/>
      <c r="AU104" s="59"/>
      <c r="AV104" s="59"/>
      <c r="AW104" s="59"/>
      <c r="AX104" s="59"/>
      <c r="AY104" s="59"/>
      <c r="AZ104" s="59"/>
      <c r="BA104" s="59"/>
      <c r="BB104" s="59"/>
      <c r="BC104" s="59"/>
      <c r="BD104" s="59"/>
      <c r="BE104" s="59"/>
      <c r="BF104" s="59"/>
      <c r="BG104" s="59"/>
      <c r="BH104" s="59"/>
      <c r="BI104" s="59"/>
      <c r="BJ104" s="59"/>
      <c r="BK104" s="59"/>
      <c r="BL104" s="59"/>
      <c r="BM104" s="59"/>
      <c r="BN104" s="59"/>
      <c r="BO104" s="59"/>
      <c r="BP104" s="59"/>
      <c r="BQ104" s="59"/>
      <c r="BR104" s="59"/>
      <c r="BS104" s="59"/>
      <c r="BT104" s="59"/>
      <c r="BU104" s="59"/>
      <c r="BV104" s="59"/>
      <c r="BW104" s="59"/>
      <c r="BX104" s="59"/>
      <c r="BY104" s="59"/>
      <c r="BZ104" s="59"/>
      <c r="CA104" s="59"/>
      <c r="CB104" s="59"/>
      <c r="CC104" s="59"/>
      <c r="CD104" s="59"/>
      <c r="CE104" s="59"/>
      <c r="CF104" s="59"/>
      <c r="CG104" s="59"/>
      <c r="CH104" s="59"/>
      <c r="CI104" s="59"/>
      <c r="CJ104" s="59"/>
      <c r="CK104" s="59"/>
      <c r="CL104" s="59"/>
      <c r="CM104" s="59"/>
      <c r="CN104" s="59"/>
      <c r="CO104" s="59"/>
      <c r="CP104" s="59"/>
      <c r="CQ104" s="59"/>
      <c r="CR104" s="59"/>
      <c r="CS104" s="59"/>
      <c r="CT104" s="59"/>
      <c r="CU104" s="59"/>
      <c r="CV104" s="59"/>
      <c r="CW104" s="59"/>
      <c r="CX104" s="59"/>
    </row>
    <row r="105" spans="1:102" s="31" customFormat="1" x14ac:dyDescent="0.2">
      <c r="A105" s="61" t="s">
        <v>196</v>
      </c>
      <c r="B105" s="62" t="s">
        <v>197</v>
      </c>
      <c r="C105" s="62">
        <v>740.52319999999997</v>
      </c>
      <c r="D105" s="63">
        <v>3.7655000000000003</v>
      </c>
      <c r="E105" s="63"/>
      <c r="F105" s="86">
        <f t="shared" si="19"/>
        <v>1.5342841643432692</v>
      </c>
      <c r="G105" s="86">
        <f t="shared" si="20"/>
        <v>9.5378484063487964E-2</v>
      </c>
      <c r="H105" s="63"/>
      <c r="I105" s="62">
        <v>0.14084740008810404</v>
      </c>
      <c r="J105" s="62">
        <v>4.6922569996982071E-2</v>
      </c>
      <c r="K105" s="62">
        <v>0.14658384329904942</v>
      </c>
      <c r="L105" s="62">
        <v>0.18179339702883399</v>
      </c>
      <c r="M105" s="62">
        <v>0.19025864763378267</v>
      </c>
      <c r="N105" s="62">
        <v>0.15321987584898206</v>
      </c>
      <c r="O105" s="62">
        <v>0.15871976103915289</v>
      </c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  <c r="AA105" s="62"/>
      <c r="AB105" s="62"/>
      <c r="AC105" s="62"/>
      <c r="AD105" s="62"/>
      <c r="AE105" s="62"/>
      <c r="AF105" s="62"/>
      <c r="AG105" s="62"/>
      <c r="AH105" s="62"/>
      <c r="AI105" s="62"/>
      <c r="AJ105" s="62"/>
      <c r="AK105" s="62"/>
      <c r="AL105" s="62"/>
      <c r="AM105" s="62"/>
      <c r="AN105" s="62"/>
      <c r="AO105" s="62"/>
      <c r="AP105" s="62"/>
      <c r="AQ105" s="62"/>
      <c r="AR105" s="62"/>
      <c r="AS105" s="62"/>
      <c r="AT105" s="62"/>
      <c r="AU105" s="62"/>
      <c r="AV105" s="62"/>
      <c r="AW105" s="62"/>
      <c r="AX105" s="62"/>
      <c r="AY105" s="62"/>
      <c r="AZ105" s="62"/>
      <c r="BA105" s="62"/>
      <c r="BB105" s="62"/>
      <c r="BC105" s="62"/>
      <c r="BD105" s="62"/>
      <c r="BE105" s="62"/>
      <c r="BF105" s="62"/>
      <c r="BG105" s="62"/>
      <c r="BH105" s="62"/>
      <c r="BI105" s="62"/>
      <c r="BJ105" s="62"/>
      <c r="BK105" s="62"/>
      <c r="BL105" s="62"/>
      <c r="BM105" s="62"/>
      <c r="BN105" s="62"/>
      <c r="BO105" s="62"/>
      <c r="BP105" s="62"/>
      <c r="BQ105" s="62"/>
      <c r="BR105" s="62"/>
      <c r="BS105" s="62"/>
      <c r="BT105" s="62"/>
      <c r="BU105" s="62"/>
      <c r="BV105" s="62"/>
      <c r="BW105" s="62"/>
      <c r="BX105" s="62"/>
      <c r="BY105" s="62"/>
      <c r="BZ105" s="62"/>
      <c r="CA105" s="62"/>
      <c r="CB105" s="62"/>
      <c r="CC105" s="62"/>
      <c r="CD105" s="62"/>
      <c r="CE105" s="62"/>
      <c r="CF105" s="62"/>
      <c r="CG105" s="62"/>
      <c r="CH105" s="62"/>
      <c r="CI105" s="62"/>
      <c r="CJ105" s="62"/>
      <c r="CK105" s="62"/>
      <c r="CL105" s="62"/>
      <c r="CM105" s="62"/>
      <c r="CN105" s="62"/>
      <c r="CO105" s="62"/>
      <c r="CP105" s="62"/>
      <c r="CQ105" s="62"/>
      <c r="CR105" s="62"/>
      <c r="CS105" s="62"/>
      <c r="CT105" s="62"/>
      <c r="CU105" s="62"/>
      <c r="CV105" s="62"/>
      <c r="CW105" s="62"/>
      <c r="CX105" s="62"/>
    </row>
    <row r="106" spans="1:102" s="62" customFormat="1" x14ac:dyDescent="0.2">
      <c r="A106" s="61" t="s">
        <v>198</v>
      </c>
      <c r="B106" s="62" t="s">
        <v>199</v>
      </c>
      <c r="C106" s="62">
        <v>768.55539999999996</v>
      </c>
      <c r="D106" s="63">
        <v>4.9039999999999999</v>
      </c>
      <c r="E106" s="63"/>
      <c r="F106" s="86">
        <f t="shared" si="19"/>
        <v>1.2986042734433962</v>
      </c>
      <c r="G106" s="86">
        <f t="shared" si="20"/>
        <v>0.39073171123802219</v>
      </c>
      <c r="H106" s="63"/>
      <c r="I106" s="62">
        <v>0.83698535310111444</v>
      </c>
      <c r="J106" s="62">
        <v>0.22702846696179196</v>
      </c>
      <c r="K106" s="62">
        <v>1.1492091923468002</v>
      </c>
      <c r="L106" s="62">
        <v>1.0210026061533806</v>
      </c>
      <c r="M106" s="62">
        <v>0.95361929774531073</v>
      </c>
      <c r="N106" s="62">
        <v>0.8150813915830103</v>
      </c>
      <c r="O106" s="62">
        <v>1.0424311871829803</v>
      </c>
    </row>
    <row r="107" spans="1:102" s="62" customFormat="1" x14ac:dyDescent="0.2">
      <c r="A107" s="61" t="s">
        <v>569</v>
      </c>
      <c r="B107" s="62" t="s">
        <v>570</v>
      </c>
      <c r="C107" s="62">
        <v>766.53859999999997</v>
      </c>
      <c r="D107" s="63">
        <v>3.8186666666666667</v>
      </c>
      <c r="E107" s="63"/>
      <c r="F107" s="86">
        <f t="shared" si="19"/>
        <v>1.662264114486111</v>
      </c>
      <c r="G107" s="86">
        <f t="shared" si="20"/>
        <v>8.4279202235866837E-2</v>
      </c>
      <c r="H107" s="63"/>
      <c r="I107" s="62">
        <v>0.11822396167326824</v>
      </c>
      <c r="J107" s="62">
        <v>3.515307671602437E-2</v>
      </c>
      <c r="K107" s="62">
        <v>0.12146269606448028</v>
      </c>
      <c r="L107" s="62">
        <v>0.16565879441309933</v>
      </c>
      <c r="M107" s="62">
        <v>0.18106924185163578</v>
      </c>
      <c r="N107" s="62">
        <v>0.12269146885928423</v>
      </c>
      <c r="O107" s="62">
        <v>0.13972213196584568</v>
      </c>
    </row>
    <row r="108" spans="1:102" s="62" customFormat="1" x14ac:dyDescent="0.2">
      <c r="A108" s="61" t="s">
        <v>200</v>
      </c>
      <c r="B108" s="62" t="s">
        <v>201</v>
      </c>
      <c r="C108" s="62">
        <v>764.52279999999996</v>
      </c>
      <c r="D108" s="63">
        <v>3.4926666666666666</v>
      </c>
      <c r="E108" s="63"/>
      <c r="F108" s="86">
        <f t="shared" si="19"/>
        <v>1.7676602640433092</v>
      </c>
      <c r="G108" s="86">
        <f t="shared" si="20"/>
        <v>8.3402569573099883E-2</v>
      </c>
      <c r="H108" s="63"/>
      <c r="I108" s="62">
        <v>0.12354881293394565</v>
      </c>
      <c r="J108" s="62">
        <v>3.2428312065727188E-2</v>
      </c>
      <c r="K108" s="62">
        <v>8.8100611317577571E-2</v>
      </c>
      <c r="L108" s="62">
        <v>0.1666189088806688</v>
      </c>
      <c r="M108" s="62">
        <v>0.17340569495303448</v>
      </c>
      <c r="N108" s="62">
        <v>0.12742165385329102</v>
      </c>
      <c r="O108" s="62">
        <v>0.10781576341386448</v>
      </c>
    </row>
    <row r="109" spans="1:102" s="62" customFormat="1" x14ac:dyDescent="0.2">
      <c r="A109" s="61" t="s">
        <v>202</v>
      </c>
      <c r="B109" s="62" t="s">
        <v>203</v>
      </c>
      <c r="C109" s="62">
        <v>792.55359999999996</v>
      </c>
      <c r="D109" s="63">
        <v>4.5360000000000005</v>
      </c>
      <c r="E109" s="63"/>
      <c r="F109" s="86">
        <f t="shared" si="19"/>
        <v>1.5298706950816665</v>
      </c>
      <c r="G109" s="86">
        <f t="shared" si="20"/>
        <v>0.10915716388977495</v>
      </c>
      <c r="H109" s="63"/>
      <c r="I109" s="62">
        <v>0.35957534944498615</v>
      </c>
      <c r="J109" s="62">
        <v>0.1191213964550482</v>
      </c>
      <c r="K109" s="62">
        <v>0.37149200125536941</v>
      </c>
      <c r="L109" s="62">
        <v>0.5044086133938267</v>
      </c>
      <c r="M109" s="62">
        <v>0.3859081627467888</v>
      </c>
      <c r="N109" s="62">
        <v>0.46005241903236299</v>
      </c>
      <c r="O109" s="62">
        <v>0.38386927090868628</v>
      </c>
    </row>
    <row r="110" spans="1:102" s="62" customFormat="1" x14ac:dyDescent="0.2">
      <c r="A110" s="61" t="s">
        <v>571</v>
      </c>
      <c r="B110" s="62" t="s">
        <v>572</v>
      </c>
      <c r="C110" s="62">
        <v>796.58579999999995</v>
      </c>
      <c r="D110" s="63">
        <v>5.7798333333333334</v>
      </c>
      <c r="E110" s="63"/>
      <c r="F110" s="86">
        <f t="shared" si="19"/>
        <v>1.0846495561938465</v>
      </c>
      <c r="G110" s="86">
        <f t="shared" si="20"/>
        <v>0.80785931922850751</v>
      </c>
      <c r="H110" s="63"/>
      <c r="I110" s="62">
        <v>0.16231183379997374</v>
      </c>
      <c r="J110" s="62">
        <v>7.7517867078320285E-2</v>
      </c>
      <c r="K110" s="62">
        <v>0.21061265050785002</v>
      </c>
      <c r="L110" s="62">
        <v>0.14726276893468673</v>
      </c>
      <c r="M110" s="62">
        <v>9.7665331924955162E-2</v>
      </c>
      <c r="N110" s="62">
        <v>0.157277471655587</v>
      </c>
      <c r="O110" s="62">
        <v>0.24922388951396285</v>
      </c>
    </row>
    <row r="111" spans="1:102" s="62" customFormat="1" x14ac:dyDescent="0.2">
      <c r="A111" s="61" t="s">
        <v>204</v>
      </c>
      <c r="B111" s="62" t="s">
        <v>205</v>
      </c>
      <c r="C111" s="62">
        <v>724.52909999999997</v>
      </c>
      <c r="D111" s="63">
        <v>4.2326666666666668</v>
      </c>
      <c r="E111" s="63"/>
      <c r="F111" s="86">
        <f t="shared" si="19"/>
        <v>1.1305432920982335</v>
      </c>
      <c r="G111" s="86">
        <f t="shared" si="20"/>
        <v>0.3363860249109456</v>
      </c>
      <c r="H111" s="63"/>
      <c r="I111" s="62">
        <v>0.61530316125662454</v>
      </c>
      <c r="J111" s="62">
        <v>0.38323176131629616</v>
      </c>
      <c r="K111" s="62">
        <v>0.55706382834259283</v>
      </c>
      <c r="L111" s="62">
        <v>0.57148095482593086</v>
      </c>
      <c r="M111" s="62">
        <v>0.53393004054431004</v>
      </c>
      <c r="N111" s="62">
        <v>0.63388967347897063</v>
      </c>
      <c r="O111" s="62">
        <v>0.60559497520935457</v>
      </c>
    </row>
    <row r="112" spans="1:102" s="62" customFormat="1" x14ac:dyDescent="0.2">
      <c r="A112" s="61" t="s">
        <v>206</v>
      </c>
      <c r="B112" s="62" t="s">
        <v>207</v>
      </c>
      <c r="C112" s="62">
        <v>748.52829999999994</v>
      </c>
      <c r="D112" s="63">
        <v>3.8998333333333335</v>
      </c>
      <c r="E112" s="63"/>
      <c r="F112" s="86">
        <f t="shared" si="19"/>
        <v>1.4706256091081631</v>
      </c>
      <c r="G112" s="86">
        <f t="shared" si="20"/>
        <v>0.10137075803248849</v>
      </c>
      <c r="H112" s="63"/>
      <c r="I112" s="62">
        <v>0.30299639620807706</v>
      </c>
      <c r="J112" s="62">
        <v>0.12871667561583264</v>
      </c>
      <c r="K112" s="62">
        <v>0.2098781912702207</v>
      </c>
      <c r="L112" s="62">
        <v>0.37074267516811399</v>
      </c>
      <c r="M112" s="62">
        <v>0.33016417638654921</v>
      </c>
      <c r="N112" s="62">
        <v>0.29293656470957219</v>
      </c>
      <c r="O112" s="62">
        <v>0.26421063985080628</v>
      </c>
    </row>
    <row r="113" spans="1:102" s="79" customFormat="1" ht="16" thickBot="1" x14ac:dyDescent="0.25">
      <c r="A113" s="77"/>
      <c r="B113" s="79" t="s">
        <v>742</v>
      </c>
      <c r="D113" s="80"/>
      <c r="E113" s="80"/>
      <c r="F113" s="81"/>
      <c r="G113" s="81"/>
      <c r="H113" s="80"/>
      <c r="I113" s="79">
        <f t="shared" ref="I113:O113" si="21">SUM(I104:I112)</f>
        <v>3.0781540827069858</v>
      </c>
      <c r="J113" s="79">
        <f t="shared" si="21"/>
        <v>1.2854855170425912</v>
      </c>
      <c r="K113" s="79">
        <f t="shared" si="21"/>
        <v>3.4439278742478292</v>
      </c>
      <c r="L113" s="79">
        <f t="shared" si="21"/>
        <v>3.5925521322642595</v>
      </c>
      <c r="M113" s="79">
        <f t="shared" si="21"/>
        <v>3.1881439590587886</v>
      </c>
      <c r="N113" s="79">
        <f t="shared" si="21"/>
        <v>3.3318381844217364</v>
      </c>
      <c r="O113" s="79">
        <f t="shared" si="21"/>
        <v>3.4709678255584109</v>
      </c>
    </row>
    <row r="114" spans="1:102" s="59" customFormat="1" x14ac:dyDescent="0.2">
      <c r="A114" s="64" t="s">
        <v>573</v>
      </c>
      <c r="B114" s="65" t="s">
        <v>574</v>
      </c>
      <c r="C114" s="65">
        <v>675.54539999999997</v>
      </c>
      <c r="D114" s="66">
        <v>2.5983333333333336</v>
      </c>
      <c r="E114" s="66"/>
      <c r="F114" s="83">
        <f t="shared" ref="F114:F128" si="22">AVERAGE(L114:O114)/AVERAGE(I114:K114)</f>
        <v>0.97118079648695477</v>
      </c>
      <c r="G114" s="83">
        <f t="shared" ref="G114:G128" si="23">_xlfn.T.TEST(I114:K114,L114:O114,2,2)</f>
        <v>0.85016213433522636</v>
      </c>
      <c r="H114" s="66"/>
      <c r="I114" s="65">
        <v>8.7505420965268439E-3</v>
      </c>
      <c r="J114" s="65">
        <v>6.7238578922303996E-3</v>
      </c>
      <c r="K114" s="65">
        <v>1.0835917174778636E-2</v>
      </c>
      <c r="L114" s="65">
        <v>7.8074494862453228E-3</v>
      </c>
      <c r="M114" s="65">
        <v>6.9977484637239219E-3</v>
      </c>
      <c r="N114" s="65">
        <v>9.4266717129718458E-3</v>
      </c>
      <c r="O114" s="65">
        <v>9.8375633753351333E-3</v>
      </c>
      <c r="P114" s="65"/>
      <c r="Q114" s="65"/>
      <c r="R114" s="65"/>
      <c r="S114" s="65"/>
      <c r="T114" s="65"/>
      <c r="U114" s="65"/>
      <c r="V114" s="65"/>
      <c r="W114" s="65"/>
      <c r="X114" s="65"/>
      <c r="Y114" s="65"/>
      <c r="Z114" s="65"/>
      <c r="AA114" s="65"/>
      <c r="AB114" s="65"/>
      <c r="AC114" s="65"/>
      <c r="AD114" s="65"/>
      <c r="AE114" s="65"/>
      <c r="AF114" s="65"/>
      <c r="AG114" s="65"/>
      <c r="AH114" s="65"/>
      <c r="AI114" s="65"/>
      <c r="AJ114" s="65"/>
      <c r="AK114" s="65"/>
      <c r="AL114" s="65"/>
      <c r="AM114" s="65"/>
      <c r="AN114" s="65"/>
      <c r="AO114" s="65"/>
      <c r="AP114" s="65"/>
      <c r="AQ114" s="65"/>
      <c r="AR114" s="65"/>
      <c r="AS114" s="65"/>
      <c r="AT114" s="65"/>
      <c r="AU114" s="65"/>
      <c r="AV114" s="65"/>
      <c r="AW114" s="65"/>
      <c r="AX114" s="65"/>
      <c r="AY114" s="65"/>
      <c r="AZ114" s="65"/>
      <c r="BA114" s="65"/>
      <c r="BB114" s="65"/>
      <c r="BC114" s="65"/>
      <c r="BD114" s="65"/>
      <c r="BE114" s="65"/>
      <c r="BF114" s="65"/>
      <c r="BG114" s="65"/>
      <c r="BH114" s="65"/>
      <c r="BI114" s="65"/>
      <c r="BJ114" s="65"/>
      <c r="BK114" s="65"/>
      <c r="BL114" s="65"/>
      <c r="BM114" s="65"/>
      <c r="BN114" s="65"/>
      <c r="BO114" s="65"/>
      <c r="BP114" s="65"/>
      <c r="BQ114" s="65"/>
      <c r="BR114" s="65"/>
      <c r="BS114" s="65"/>
      <c r="BT114" s="65"/>
      <c r="BU114" s="65"/>
      <c r="BV114" s="65"/>
      <c r="BW114" s="65"/>
      <c r="BX114" s="65"/>
      <c r="BY114" s="65"/>
      <c r="BZ114" s="65"/>
      <c r="CA114" s="65"/>
      <c r="CB114" s="65"/>
      <c r="CC114" s="65"/>
      <c r="CD114" s="65"/>
      <c r="CE114" s="65"/>
      <c r="CF114" s="65"/>
      <c r="CG114" s="65"/>
      <c r="CH114" s="65"/>
      <c r="CI114" s="65"/>
      <c r="CJ114" s="65"/>
      <c r="CK114" s="65"/>
      <c r="CL114" s="65"/>
      <c r="CM114" s="65"/>
      <c r="CN114" s="65"/>
      <c r="CO114" s="65"/>
      <c r="CP114" s="65"/>
      <c r="CQ114" s="65"/>
      <c r="CR114" s="65"/>
      <c r="CS114" s="65"/>
      <c r="CT114" s="65"/>
      <c r="CU114" s="65"/>
      <c r="CV114" s="65"/>
      <c r="CW114" s="65"/>
      <c r="CX114" s="65"/>
    </row>
    <row r="115" spans="1:102" s="62" customFormat="1" x14ac:dyDescent="0.2">
      <c r="A115" s="67" t="s">
        <v>575</v>
      </c>
      <c r="B115" s="68" t="s">
        <v>576</v>
      </c>
      <c r="C115" s="68">
        <v>705.59140000000002</v>
      </c>
      <c r="D115" s="69">
        <v>3.7911666666666668</v>
      </c>
      <c r="E115" s="69"/>
      <c r="F115" s="84">
        <f t="shared" si="22"/>
        <v>0.70734415824427987</v>
      </c>
      <c r="G115" s="84">
        <f t="shared" si="23"/>
        <v>0.1038708939364599</v>
      </c>
      <c r="H115" s="69"/>
      <c r="I115" s="68">
        <v>1.5395004004455039E-2</v>
      </c>
      <c r="J115" s="68">
        <v>2.7755415723092387E-2</v>
      </c>
      <c r="K115" s="68">
        <v>1.9979068117481794E-2</v>
      </c>
      <c r="L115" s="68">
        <v>1.3488589572964898E-2</v>
      </c>
      <c r="M115" s="68">
        <v>1.4258696985991325E-2</v>
      </c>
      <c r="N115" s="68">
        <v>1.5933794113201252E-2</v>
      </c>
      <c r="O115" s="68">
        <v>1.5857951914688782E-2</v>
      </c>
      <c r="P115" s="68"/>
      <c r="Q115" s="68"/>
      <c r="R115" s="68"/>
      <c r="S115" s="68"/>
      <c r="T115" s="68"/>
      <c r="U115" s="68"/>
      <c r="V115" s="68"/>
      <c r="W115" s="68"/>
      <c r="X115" s="68"/>
      <c r="Y115" s="68"/>
      <c r="Z115" s="68"/>
      <c r="AA115" s="68"/>
      <c r="AB115" s="68"/>
      <c r="AC115" s="68"/>
      <c r="AD115" s="68"/>
      <c r="AE115" s="68"/>
      <c r="AF115" s="68"/>
      <c r="AG115" s="68"/>
      <c r="AH115" s="68"/>
      <c r="AI115" s="68"/>
      <c r="AJ115" s="68"/>
      <c r="AK115" s="68"/>
      <c r="AL115" s="68"/>
      <c r="AM115" s="68"/>
      <c r="AN115" s="68"/>
      <c r="AO115" s="68"/>
      <c r="AP115" s="68"/>
      <c r="AQ115" s="68"/>
      <c r="AR115" s="68"/>
      <c r="AS115" s="68"/>
      <c r="AT115" s="68"/>
      <c r="AU115" s="68"/>
      <c r="AV115" s="68"/>
      <c r="AW115" s="68"/>
      <c r="AX115" s="68"/>
      <c r="AY115" s="68"/>
      <c r="AZ115" s="68"/>
      <c r="BA115" s="68"/>
      <c r="BB115" s="68"/>
      <c r="BC115" s="68"/>
      <c r="BD115" s="68"/>
      <c r="BE115" s="68"/>
      <c r="BF115" s="68"/>
      <c r="BG115" s="68"/>
      <c r="BH115" s="68"/>
      <c r="BI115" s="68"/>
      <c r="BJ115" s="68"/>
      <c r="BK115" s="68"/>
      <c r="BL115" s="68"/>
      <c r="BM115" s="68"/>
      <c r="BN115" s="68"/>
      <c r="BO115" s="68"/>
      <c r="BP115" s="68"/>
      <c r="BQ115" s="68"/>
      <c r="BR115" s="68"/>
      <c r="BS115" s="68"/>
      <c r="BT115" s="68"/>
      <c r="BU115" s="68"/>
      <c r="BV115" s="68"/>
      <c r="BW115" s="68"/>
      <c r="BX115" s="68"/>
      <c r="BY115" s="68"/>
      <c r="BZ115" s="68"/>
      <c r="CA115" s="68"/>
      <c r="CB115" s="68"/>
      <c r="CC115" s="68"/>
      <c r="CD115" s="68"/>
      <c r="CE115" s="68"/>
      <c r="CF115" s="68"/>
      <c r="CG115" s="68"/>
      <c r="CH115" s="68"/>
      <c r="CI115" s="68"/>
      <c r="CJ115" s="68"/>
      <c r="CK115" s="68"/>
      <c r="CL115" s="68"/>
      <c r="CM115" s="68"/>
      <c r="CN115" s="68"/>
      <c r="CO115" s="68"/>
      <c r="CP115" s="68"/>
      <c r="CQ115" s="68"/>
      <c r="CR115" s="68"/>
      <c r="CS115" s="68"/>
      <c r="CT115" s="68"/>
      <c r="CU115" s="68"/>
      <c r="CV115" s="68"/>
      <c r="CW115" s="68"/>
      <c r="CX115" s="68"/>
    </row>
    <row r="116" spans="1:102" s="62" customFormat="1" x14ac:dyDescent="0.2">
      <c r="A116" s="67" t="s">
        <v>208</v>
      </c>
      <c r="B116" s="68" t="s">
        <v>209</v>
      </c>
      <c r="C116" s="68">
        <v>703.57590000000005</v>
      </c>
      <c r="D116" s="69">
        <v>3.422166666666667</v>
      </c>
      <c r="E116" s="69"/>
      <c r="F116" s="84">
        <f t="shared" si="22"/>
        <v>0.90891948247808396</v>
      </c>
      <c r="G116" s="84">
        <f t="shared" si="23"/>
        <v>0.37098432967982164</v>
      </c>
      <c r="H116" s="69"/>
      <c r="I116" s="68">
        <v>0.63898624405354021</v>
      </c>
      <c r="J116" s="68">
        <v>0.69326162561713656</v>
      </c>
      <c r="K116" s="68">
        <v>0.77073155734703436</v>
      </c>
      <c r="L116" s="68">
        <v>0.57902025110040367</v>
      </c>
      <c r="M116" s="68">
        <v>0.53289757282870387</v>
      </c>
      <c r="N116" s="68">
        <v>0.71902209329810796</v>
      </c>
      <c r="O116" s="68">
        <v>0.7176453793954457</v>
      </c>
      <c r="P116" s="68"/>
      <c r="Q116" s="68"/>
      <c r="R116" s="68"/>
      <c r="S116" s="68"/>
      <c r="T116" s="68"/>
      <c r="U116" s="68"/>
      <c r="V116" s="68"/>
      <c r="W116" s="68"/>
      <c r="X116" s="68"/>
      <c r="Y116" s="68"/>
      <c r="Z116" s="68"/>
      <c r="AA116" s="68"/>
      <c r="AB116" s="68"/>
      <c r="AC116" s="68"/>
      <c r="AD116" s="68"/>
      <c r="AE116" s="68"/>
      <c r="AF116" s="68"/>
      <c r="AG116" s="68"/>
      <c r="AH116" s="68"/>
      <c r="AI116" s="68"/>
      <c r="AJ116" s="68"/>
      <c r="AK116" s="68"/>
      <c r="AL116" s="68"/>
      <c r="AM116" s="68"/>
      <c r="AN116" s="68"/>
      <c r="AO116" s="68"/>
      <c r="AP116" s="68"/>
      <c r="AQ116" s="68"/>
      <c r="AR116" s="68"/>
      <c r="AS116" s="68"/>
      <c r="AT116" s="68"/>
      <c r="AU116" s="68"/>
      <c r="AV116" s="68"/>
      <c r="AW116" s="68"/>
      <c r="AX116" s="68"/>
      <c r="AY116" s="68"/>
      <c r="AZ116" s="68"/>
      <c r="BA116" s="68"/>
      <c r="BB116" s="68"/>
      <c r="BC116" s="68"/>
      <c r="BD116" s="68"/>
      <c r="BE116" s="68"/>
      <c r="BF116" s="68"/>
      <c r="BG116" s="68"/>
      <c r="BH116" s="68"/>
      <c r="BI116" s="68"/>
      <c r="BJ116" s="68"/>
      <c r="BK116" s="68"/>
      <c r="BL116" s="68"/>
      <c r="BM116" s="68"/>
      <c r="BN116" s="68"/>
      <c r="BO116" s="68"/>
      <c r="BP116" s="68"/>
      <c r="BQ116" s="68"/>
      <c r="BR116" s="68"/>
      <c r="BS116" s="68"/>
      <c r="BT116" s="68"/>
      <c r="BU116" s="68"/>
      <c r="BV116" s="68"/>
      <c r="BW116" s="68"/>
      <c r="BX116" s="68"/>
      <c r="BY116" s="68"/>
      <c r="BZ116" s="68"/>
      <c r="CA116" s="68"/>
      <c r="CB116" s="68"/>
      <c r="CC116" s="68"/>
      <c r="CD116" s="68"/>
      <c r="CE116" s="68"/>
      <c r="CF116" s="68"/>
      <c r="CG116" s="68"/>
      <c r="CH116" s="68"/>
      <c r="CI116" s="68"/>
      <c r="CJ116" s="68"/>
      <c r="CK116" s="68"/>
      <c r="CL116" s="68"/>
      <c r="CM116" s="68"/>
      <c r="CN116" s="68"/>
      <c r="CO116" s="68"/>
      <c r="CP116" s="68"/>
      <c r="CQ116" s="68"/>
      <c r="CR116" s="68"/>
      <c r="CS116" s="68"/>
      <c r="CT116" s="68"/>
      <c r="CU116" s="68"/>
      <c r="CV116" s="68"/>
      <c r="CW116" s="68"/>
      <c r="CX116" s="68"/>
    </row>
    <row r="117" spans="1:102" s="68" customFormat="1" x14ac:dyDescent="0.2">
      <c r="A117" s="67" t="s">
        <v>210</v>
      </c>
      <c r="B117" s="68" t="s">
        <v>211</v>
      </c>
      <c r="C117" s="68">
        <v>725.55719999999997</v>
      </c>
      <c r="D117" s="69">
        <v>3.4216666666666669</v>
      </c>
      <c r="E117" s="69"/>
      <c r="F117" s="84">
        <f t="shared" si="22"/>
        <v>0.85348790431253296</v>
      </c>
      <c r="G117" s="84">
        <f t="shared" si="23"/>
        <v>0.21620696198784614</v>
      </c>
      <c r="H117" s="69"/>
      <c r="I117" s="68">
        <v>2.4969168439844782E-2</v>
      </c>
      <c r="J117" s="68">
        <v>2.8762958443270842E-2</v>
      </c>
      <c r="K117" s="68">
        <v>3.1423645136901976E-2</v>
      </c>
      <c r="L117" s="68">
        <v>2.1484047232881668E-2</v>
      </c>
      <c r="M117" s="68">
        <v>1.9793499226054445E-2</v>
      </c>
      <c r="N117" s="68">
        <v>2.8010133159690601E-2</v>
      </c>
      <c r="O117" s="68">
        <v>2.761821558334749E-2</v>
      </c>
    </row>
    <row r="118" spans="1:102" s="68" customFormat="1" x14ac:dyDescent="0.2">
      <c r="A118" s="67" t="s">
        <v>577</v>
      </c>
      <c r="B118" s="68" t="s">
        <v>578</v>
      </c>
      <c r="C118" s="68">
        <v>701.56100000000004</v>
      </c>
      <c r="D118" s="69">
        <v>2.6831666666666667</v>
      </c>
      <c r="E118" s="69"/>
      <c r="F118" s="84">
        <f t="shared" si="22"/>
        <v>1.1521376400434447</v>
      </c>
      <c r="G118" s="84">
        <f t="shared" si="23"/>
        <v>0.44339219219120934</v>
      </c>
      <c r="H118" s="69"/>
      <c r="I118" s="68">
        <v>2.4935156985228274E-2</v>
      </c>
      <c r="J118" s="68">
        <v>1.2686043372040458E-2</v>
      </c>
      <c r="K118" s="68">
        <v>1.8306113166518267E-2</v>
      </c>
      <c r="L118" s="68">
        <v>1.90080719248624E-2</v>
      </c>
      <c r="M118" s="68">
        <v>2.552666167326826E-2</v>
      </c>
      <c r="N118" s="68">
        <v>2.1288424284714509E-2</v>
      </c>
      <c r="O118" s="68">
        <v>2.0091459473509207E-2</v>
      </c>
    </row>
    <row r="119" spans="1:102" s="68" customFormat="1" x14ac:dyDescent="0.2">
      <c r="A119" s="67" t="s">
        <v>212</v>
      </c>
      <c r="B119" s="68" t="s">
        <v>213</v>
      </c>
      <c r="C119" s="68">
        <v>731.60680000000002</v>
      </c>
      <c r="D119" s="69">
        <v>4.492</v>
      </c>
      <c r="E119" s="69"/>
      <c r="F119" s="84">
        <f t="shared" si="22"/>
        <v>0.73824107027211838</v>
      </c>
      <c r="G119" s="84">
        <f t="shared" si="23"/>
        <v>0.20317853651501186</v>
      </c>
      <c r="H119" s="69"/>
      <c r="I119" s="68">
        <v>7.6297357074668143E-2</v>
      </c>
      <c r="J119" s="68">
        <v>6.8233396019256376E-2</v>
      </c>
      <c r="K119" s="68">
        <v>0.12098566563865781</v>
      </c>
      <c r="L119" s="68">
        <v>6.4288659559043018E-2</v>
      </c>
      <c r="M119" s="68">
        <v>5.095205745408686E-2</v>
      </c>
      <c r="N119" s="68">
        <v>6.2920796844906535E-2</v>
      </c>
      <c r="O119" s="68">
        <v>8.3191986328579021E-2</v>
      </c>
    </row>
    <row r="120" spans="1:102" s="68" customFormat="1" x14ac:dyDescent="0.2">
      <c r="A120" s="67" t="s">
        <v>579</v>
      </c>
      <c r="B120" s="68" t="s">
        <v>580</v>
      </c>
      <c r="C120" s="68">
        <v>729.59100000000001</v>
      </c>
      <c r="D120" s="69">
        <v>3.5506666666666664</v>
      </c>
      <c r="E120" s="69"/>
      <c r="F120" s="84">
        <f t="shared" si="22"/>
        <v>1.9878382697315657</v>
      </c>
      <c r="G120" s="84">
        <f t="shared" si="23"/>
        <v>0.49683527715784215</v>
      </c>
      <c r="H120" s="69"/>
      <c r="I120" s="68">
        <v>1.2167108788228187E-2</v>
      </c>
      <c r="J120" s="68">
        <v>6.5389922807643714E-3</v>
      </c>
      <c r="K120" s="68">
        <v>1.2391764793020702E-2</v>
      </c>
      <c r="L120" s="68">
        <v>8.5726534104068278E-3</v>
      </c>
      <c r="M120" s="68">
        <v>5.5774434469338247E-2</v>
      </c>
      <c r="N120" s="68">
        <v>7.5262673671404904E-3</v>
      </c>
      <c r="O120" s="68">
        <v>1.0550015243099448E-2</v>
      </c>
    </row>
    <row r="121" spans="1:102" s="68" customFormat="1" x14ac:dyDescent="0.2">
      <c r="A121" s="67" t="s">
        <v>214</v>
      </c>
      <c r="B121" s="68" t="s">
        <v>215</v>
      </c>
      <c r="C121" s="68">
        <v>759.63890000000004</v>
      </c>
      <c r="D121" s="69">
        <v>5.7648333333333328</v>
      </c>
      <c r="E121" s="69"/>
      <c r="F121" s="84">
        <f t="shared" si="22"/>
        <v>0.99377363347601655</v>
      </c>
      <c r="G121" s="84">
        <f t="shared" si="23"/>
        <v>0.97562614369784439</v>
      </c>
      <c r="H121" s="69"/>
      <c r="I121" s="68">
        <v>0.18673576712401382</v>
      </c>
      <c r="J121" s="68">
        <v>0.17035829180671858</v>
      </c>
      <c r="K121" s="68">
        <v>0.1291347627122868</v>
      </c>
      <c r="L121" s="68">
        <v>0.13764455245160329</v>
      </c>
      <c r="M121" s="68">
        <v>0.10900404216827848</v>
      </c>
      <c r="N121" s="68">
        <v>0.18155271509904439</v>
      </c>
      <c r="O121" s="68">
        <v>0.21606720066100082</v>
      </c>
    </row>
    <row r="122" spans="1:102" s="68" customFormat="1" x14ac:dyDescent="0.2">
      <c r="A122" s="67" t="s">
        <v>216</v>
      </c>
      <c r="B122" s="68" t="s">
        <v>217</v>
      </c>
      <c r="C122" s="68">
        <v>811.66970000000003</v>
      </c>
      <c r="D122" s="69">
        <v>5.8001666666666667</v>
      </c>
      <c r="E122" s="69"/>
      <c r="F122" s="84">
        <f t="shared" si="22"/>
        <v>0.83701770328445158</v>
      </c>
      <c r="G122" s="84">
        <f t="shared" si="23"/>
        <v>0.70012320118634697</v>
      </c>
      <c r="H122" s="69"/>
      <c r="I122" s="68">
        <v>4.6415297689433727E-2</v>
      </c>
      <c r="J122" s="68">
        <v>8.9621934858059388E-2</v>
      </c>
      <c r="K122" s="68">
        <v>1.0587536124082274E-2</v>
      </c>
      <c r="L122" s="68">
        <v>3.7770832062679498E-2</v>
      </c>
      <c r="M122" s="68">
        <v>4.4817376795658372E-2</v>
      </c>
      <c r="N122" s="68">
        <v>3.3149672449578602E-2</v>
      </c>
      <c r="O122" s="68">
        <v>4.7898821516211609E-2</v>
      </c>
    </row>
    <row r="123" spans="1:102" s="68" customFormat="1" x14ac:dyDescent="0.2">
      <c r="A123" s="67" t="s">
        <v>218</v>
      </c>
      <c r="B123" s="68" t="s">
        <v>219</v>
      </c>
      <c r="C123" s="68">
        <v>787.66970000000003</v>
      </c>
      <c r="D123" s="69">
        <v>6.1509999999999998</v>
      </c>
      <c r="E123" s="69"/>
      <c r="F123" s="84">
        <f t="shared" si="22"/>
        <v>0.90270188079091229</v>
      </c>
      <c r="G123" s="84">
        <f t="shared" si="23"/>
        <v>0.57354928901291236</v>
      </c>
      <c r="H123" s="69"/>
      <c r="I123" s="68">
        <v>0.36234569168138275</v>
      </c>
      <c r="J123" s="68">
        <v>0.39778349085605308</v>
      </c>
      <c r="K123" s="68">
        <v>0.2678050745162236</v>
      </c>
      <c r="L123" s="68">
        <v>0.25928292089513705</v>
      </c>
      <c r="M123" s="68">
        <v>0.23647021892865272</v>
      </c>
      <c r="N123" s="68">
        <v>0.33974200666075111</v>
      </c>
      <c r="O123" s="68">
        <v>0.40172910307778908</v>
      </c>
    </row>
    <row r="124" spans="1:102" s="68" customFormat="1" x14ac:dyDescent="0.2">
      <c r="A124" s="67" t="s">
        <v>581</v>
      </c>
      <c r="B124" s="68" t="s">
        <v>582</v>
      </c>
      <c r="C124" s="68">
        <v>809.65070000000003</v>
      </c>
      <c r="D124" s="69">
        <v>6.1513333333333327</v>
      </c>
      <c r="E124" s="69"/>
      <c r="F124" s="84">
        <f t="shared" si="22"/>
        <v>0.88571174032429967</v>
      </c>
      <c r="G124" s="84">
        <f t="shared" si="23"/>
        <v>0.51469868582273048</v>
      </c>
      <c r="H124" s="69"/>
      <c r="I124" s="68">
        <v>2.1985108363565521E-2</v>
      </c>
      <c r="J124" s="68">
        <v>2.4334926171269415E-2</v>
      </c>
      <c r="K124" s="68">
        <v>1.7006839332006522E-2</v>
      </c>
      <c r="L124" s="68">
        <v>1.5612117721338725E-2</v>
      </c>
      <c r="M124" s="68">
        <v>1.4024521876163199E-2</v>
      </c>
      <c r="N124" s="68">
        <v>2.0108714851759402E-2</v>
      </c>
      <c r="O124" s="68">
        <v>2.5040453099935432E-2</v>
      </c>
    </row>
    <row r="125" spans="1:102" s="68" customFormat="1" x14ac:dyDescent="0.2">
      <c r="A125" s="67" t="s">
        <v>220</v>
      </c>
      <c r="B125" s="68" t="s">
        <v>221</v>
      </c>
      <c r="C125" s="68">
        <v>815.70150000000001</v>
      </c>
      <c r="D125" s="69">
        <v>6.3979999999999997</v>
      </c>
      <c r="E125" s="69"/>
      <c r="F125" s="84">
        <f t="shared" si="22"/>
        <v>0.73842339569379611</v>
      </c>
      <c r="G125" s="84">
        <f t="shared" si="23"/>
        <v>9.2554547119655078E-2</v>
      </c>
      <c r="H125" s="69"/>
      <c r="I125" s="68">
        <v>0.23647638565232099</v>
      </c>
      <c r="J125" s="68">
        <v>0.26916853204122637</v>
      </c>
      <c r="K125" s="68">
        <v>0.18539873681939367</v>
      </c>
      <c r="L125" s="68">
        <v>0.14350567374301573</v>
      </c>
      <c r="M125" s="68">
        <v>0.13993671082188092</v>
      </c>
      <c r="N125" s="68">
        <v>0.18379896270385954</v>
      </c>
      <c r="O125" s="68">
        <v>0.21313572198203898</v>
      </c>
    </row>
    <row r="126" spans="1:102" s="68" customFormat="1" x14ac:dyDescent="0.2">
      <c r="A126" s="67" t="s">
        <v>222</v>
      </c>
      <c r="B126" s="68" t="s">
        <v>223</v>
      </c>
      <c r="C126" s="68">
        <v>837.68240000000003</v>
      </c>
      <c r="D126" s="69">
        <v>6.3968333333333334</v>
      </c>
      <c r="E126" s="69"/>
      <c r="F126" s="84">
        <f t="shared" si="22"/>
        <v>0.75615350947348969</v>
      </c>
      <c r="G126" s="84">
        <f t="shared" si="23"/>
        <v>0.10830778056750323</v>
      </c>
      <c r="H126" s="69"/>
      <c r="I126" s="68">
        <v>1.4939421936402684E-2</v>
      </c>
      <c r="J126" s="68">
        <v>1.7239953101132317E-2</v>
      </c>
      <c r="K126" s="68">
        <v>1.2493175357069624E-2</v>
      </c>
      <c r="L126" s="68">
        <v>1.0080036730234653E-2</v>
      </c>
      <c r="M126" s="68">
        <v>8.592109171320814E-3</v>
      </c>
      <c r="N126" s="68">
        <v>1.2073902740804249E-2</v>
      </c>
      <c r="O126" s="68">
        <v>1.4293025701655774E-2</v>
      </c>
    </row>
    <row r="127" spans="1:102" s="68" customFormat="1" x14ac:dyDescent="0.2">
      <c r="A127" s="67" t="s">
        <v>224</v>
      </c>
      <c r="B127" s="68" t="s">
        <v>225</v>
      </c>
      <c r="C127" s="68">
        <v>813.68550000000005</v>
      </c>
      <c r="D127" s="69">
        <v>6.1271666666666667</v>
      </c>
      <c r="E127" s="69"/>
      <c r="F127" s="84">
        <f t="shared" si="22"/>
        <v>0.85734351183712287</v>
      </c>
      <c r="G127" s="84">
        <f t="shared" si="23"/>
        <v>0.12039947524602189</v>
      </c>
      <c r="H127" s="69"/>
      <c r="I127" s="68">
        <v>0.27609489868226728</v>
      </c>
      <c r="J127" s="68">
        <v>0.34095306969910827</v>
      </c>
      <c r="K127" s="68">
        <v>0.27927890532834981</v>
      </c>
      <c r="L127" s="68">
        <v>0.25439235663315474</v>
      </c>
      <c r="M127" s="68">
        <v>0.24105767232040945</v>
      </c>
      <c r="N127" s="68">
        <v>0.23806805216124508</v>
      </c>
      <c r="O127" s="68">
        <v>0.29109529176557114</v>
      </c>
    </row>
    <row r="128" spans="1:102" s="68" customFormat="1" x14ac:dyDescent="0.2">
      <c r="A128" s="67" t="s">
        <v>226</v>
      </c>
      <c r="B128" s="68" t="s">
        <v>227</v>
      </c>
      <c r="C128" s="68">
        <v>835.66750000000002</v>
      </c>
      <c r="D128" s="69">
        <v>6.1286666666666667</v>
      </c>
      <c r="E128" s="69"/>
      <c r="F128" s="84">
        <f t="shared" si="22"/>
        <v>0.81878884414336695</v>
      </c>
      <c r="G128" s="84">
        <f t="shared" si="23"/>
        <v>0.10843363496932146</v>
      </c>
      <c r="H128" s="69"/>
      <c r="I128" s="68">
        <v>1.6501568994141531E-2</v>
      </c>
      <c r="J128" s="68">
        <v>2.2329101580405228E-2</v>
      </c>
      <c r="K128" s="68">
        <v>1.7284017740387403E-2</v>
      </c>
      <c r="L128" s="68">
        <v>1.5116812839782541E-2</v>
      </c>
      <c r="M128" s="68">
        <v>1.4568750887399522E-2</v>
      </c>
      <c r="N128" s="68">
        <v>1.423861106472E-2</v>
      </c>
      <c r="O128" s="68">
        <v>1.7337266254564925E-2</v>
      </c>
    </row>
    <row r="129" spans="1:102" s="13" customFormat="1" ht="16" thickBot="1" x14ac:dyDescent="0.25">
      <c r="A129" s="12"/>
      <c r="B129" s="13" t="s">
        <v>743</v>
      </c>
      <c r="D129" s="14"/>
      <c r="E129" s="14"/>
      <c r="F129" s="82"/>
      <c r="G129" s="82"/>
      <c r="H129" s="14"/>
      <c r="I129" s="13">
        <f t="shared" ref="I129:O129" si="24">SUM(I114:I128)</f>
        <v>1.96299472156602</v>
      </c>
      <c r="J129" s="13">
        <f t="shared" si="24"/>
        <v>2.1757515894617634</v>
      </c>
      <c r="K129" s="13">
        <f t="shared" si="24"/>
        <v>1.9036427793041935</v>
      </c>
      <c r="L129" s="13">
        <f t="shared" si="24"/>
        <v>1.587075025363754</v>
      </c>
      <c r="M129" s="13">
        <f t="shared" si="24"/>
        <v>1.5146720740709303</v>
      </c>
      <c r="N129" s="13">
        <f t="shared" si="24"/>
        <v>1.8868608185124953</v>
      </c>
      <c r="O129" s="13">
        <f t="shared" si="24"/>
        <v>2.1113894553727723</v>
      </c>
    </row>
    <row r="130" spans="1:102" s="65" customFormat="1" x14ac:dyDescent="0.2">
      <c r="A130" s="46" t="s">
        <v>583</v>
      </c>
      <c r="B130" s="47" t="s">
        <v>584</v>
      </c>
      <c r="C130" s="47">
        <v>712.64610000000005</v>
      </c>
      <c r="D130" s="48">
        <v>6.7473333333333327</v>
      </c>
      <c r="E130" s="48"/>
      <c r="F130" s="75">
        <f t="shared" ref="F130:F161" si="25">AVERAGE(L130:O130)/AVERAGE(I130:K130)</f>
        <v>0.9939303413118693</v>
      </c>
      <c r="G130" s="75">
        <f t="shared" ref="G130:G161" si="26">_xlfn.T.TEST(I130:K130,L130:O130,2,2)</f>
        <v>0.97367148036216378</v>
      </c>
      <c r="H130" s="48"/>
      <c r="I130" s="47">
        <v>5.0694239140177044E-3</v>
      </c>
      <c r="J130" s="47">
        <v>2.6954315050491695E-3</v>
      </c>
      <c r="K130" s="47">
        <v>3.6862770166892311E-3</v>
      </c>
      <c r="L130" s="47">
        <v>3.5251055950816521E-3</v>
      </c>
      <c r="M130" s="47">
        <v>4.3165657550074954E-3</v>
      </c>
      <c r="N130" s="47">
        <v>3.1180036902147728E-3</v>
      </c>
      <c r="O130" s="47">
        <v>4.2158289200673908E-3</v>
      </c>
      <c r="P130" s="47"/>
      <c r="Q130" s="47"/>
      <c r="R130" s="47"/>
      <c r="S130" s="47"/>
      <c r="T130" s="47"/>
      <c r="U130" s="47"/>
      <c r="V130" s="47"/>
      <c r="W130" s="47"/>
      <c r="X130" s="47"/>
      <c r="Y130" s="47"/>
      <c r="Z130" s="47"/>
      <c r="AA130" s="47"/>
      <c r="AB130" s="47"/>
      <c r="AC130" s="47"/>
      <c r="AD130" s="47"/>
      <c r="AE130" s="47"/>
      <c r="AF130" s="47"/>
      <c r="AG130" s="47"/>
      <c r="AH130" s="47"/>
      <c r="AI130" s="47"/>
      <c r="AJ130" s="47"/>
      <c r="AK130" s="47"/>
      <c r="AL130" s="47"/>
      <c r="AM130" s="47"/>
      <c r="AN130" s="47"/>
      <c r="AO130" s="47"/>
      <c r="AP130" s="47"/>
      <c r="AQ130" s="47"/>
      <c r="AR130" s="47"/>
      <c r="AS130" s="47"/>
      <c r="AT130" s="47"/>
      <c r="AU130" s="47"/>
      <c r="AV130" s="47"/>
      <c r="AW130" s="47"/>
      <c r="AX130" s="47"/>
      <c r="AY130" s="47"/>
      <c r="AZ130" s="47"/>
      <c r="BA130" s="47"/>
      <c r="BB130" s="47"/>
      <c r="BC130" s="47"/>
      <c r="BD130" s="47"/>
      <c r="BE130" s="47"/>
      <c r="BF130" s="47"/>
      <c r="BG130" s="47"/>
      <c r="BH130" s="47"/>
      <c r="BI130" s="47"/>
      <c r="BJ130" s="47"/>
      <c r="BK130" s="47"/>
      <c r="BL130" s="47"/>
      <c r="BM130" s="47"/>
      <c r="BN130" s="47"/>
      <c r="BO130" s="47"/>
      <c r="BP130" s="47"/>
      <c r="BQ130" s="47"/>
      <c r="BR130" s="47"/>
      <c r="BS130" s="47"/>
      <c r="BT130" s="47"/>
      <c r="BU130" s="47"/>
      <c r="BV130" s="47"/>
      <c r="BW130" s="47"/>
      <c r="BX130" s="47"/>
      <c r="BY130" s="47"/>
      <c r="BZ130" s="47"/>
      <c r="CA130" s="47"/>
      <c r="CB130" s="47"/>
      <c r="CC130" s="47"/>
      <c r="CD130" s="47"/>
      <c r="CE130" s="47"/>
      <c r="CF130" s="47"/>
      <c r="CG130" s="47"/>
      <c r="CH130" s="47"/>
      <c r="CI130" s="47"/>
      <c r="CJ130" s="47"/>
      <c r="CK130" s="47"/>
      <c r="CL130" s="47"/>
      <c r="CM130" s="47"/>
      <c r="CN130" s="47"/>
      <c r="CO130" s="47"/>
      <c r="CP130" s="47"/>
      <c r="CQ130" s="47"/>
      <c r="CR130" s="47"/>
      <c r="CS130" s="47"/>
      <c r="CT130" s="47"/>
      <c r="CU130" s="47"/>
      <c r="CV130" s="47"/>
      <c r="CW130" s="47"/>
      <c r="CX130" s="47"/>
    </row>
    <row r="131" spans="1:102" s="68" customFormat="1" x14ac:dyDescent="0.2">
      <c r="A131" s="49" t="s">
        <v>228</v>
      </c>
      <c r="B131" s="50" t="s">
        <v>229</v>
      </c>
      <c r="C131" s="50">
        <v>771.64859999999999</v>
      </c>
      <c r="D131" s="51">
        <v>6.9066666666666663</v>
      </c>
      <c r="E131" s="51"/>
      <c r="F131" s="76">
        <f t="shared" si="25"/>
        <v>0.85677916026893808</v>
      </c>
      <c r="G131" s="76">
        <f t="shared" si="26"/>
        <v>0.31070838322835886</v>
      </c>
      <c r="H131" s="51"/>
      <c r="I131" s="50">
        <v>1.2553316607350032E-2</v>
      </c>
      <c r="J131" s="50">
        <v>8.298351238893286E-3</v>
      </c>
      <c r="K131" s="50">
        <v>9.1270921485712767E-3</v>
      </c>
      <c r="L131" s="50">
        <v>9.3508718336700013E-3</v>
      </c>
      <c r="M131" s="50">
        <v>9.5313051411800315E-3</v>
      </c>
      <c r="N131" s="50">
        <v>7.1703588971974638E-3</v>
      </c>
      <c r="O131" s="50">
        <v>8.1943665469675457E-3</v>
      </c>
      <c r="P131" s="50"/>
      <c r="Q131" s="50"/>
      <c r="R131" s="50"/>
      <c r="S131" s="50"/>
      <c r="T131" s="50"/>
      <c r="U131" s="50"/>
      <c r="V131" s="50"/>
      <c r="W131" s="50"/>
      <c r="X131" s="50"/>
      <c r="Y131" s="50"/>
      <c r="Z131" s="50"/>
      <c r="AA131" s="50"/>
      <c r="AB131" s="50"/>
      <c r="AC131" s="50"/>
      <c r="AD131" s="50"/>
      <c r="AE131" s="50"/>
      <c r="AF131" s="50"/>
      <c r="AG131" s="50"/>
      <c r="AH131" s="50"/>
      <c r="AI131" s="50"/>
      <c r="AJ131" s="50"/>
      <c r="AK131" s="50"/>
      <c r="AL131" s="50"/>
      <c r="AM131" s="50"/>
      <c r="AN131" s="50"/>
      <c r="AO131" s="50"/>
      <c r="AP131" s="50"/>
      <c r="AQ131" s="50"/>
      <c r="AR131" s="50"/>
      <c r="AS131" s="50"/>
      <c r="AT131" s="50"/>
      <c r="AU131" s="50"/>
      <c r="AV131" s="50"/>
      <c r="AW131" s="50"/>
      <c r="AX131" s="50"/>
      <c r="AY131" s="50"/>
      <c r="AZ131" s="50"/>
      <c r="BA131" s="50"/>
      <c r="BB131" s="50"/>
      <c r="BC131" s="50"/>
      <c r="BD131" s="50"/>
      <c r="BE131" s="50"/>
      <c r="BF131" s="50"/>
      <c r="BG131" s="50"/>
      <c r="BH131" s="50"/>
      <c r="BI131" s="50"/>
      <c r="BJ131" s="50"/>
      <c r="BK131" s="50"/>
      <c r="BL131" s="50"/>
      <c r="BM131" s="50"/>
      <c r="BN131" s="50"/>
      <c r="BO131" s="50"/>
      <c r="BP131" s="50"/>
      <c r="BQ131" s="50"/>
      <c r="BR131" s="50"/>
      <c r="BS131" s="50"/>
      <c r="BT131" s="50"/>
      <c r="BU131" s="50"/>
      <c r="BV131" s="50"/>
      <c r="BW131" s="50"/>
      <c r="BX131" s="50"/>
      <c r="BY131" s="50"/>
      <c r="BZ131" s="50"/>
      <c r="CA131" s="50"/>
      <c r="CB131" s="50"/>
      <c r="CC131" s="50"/>
      <c r="CD131" s="50"/>
      <c r="CE131" s="50"/>
      <c r="CF131" s="50"/>
      <c r="CG131" s="50"/>
      <c r="CH131" s="50"/>
      <c r="CI131" s="50"/>
      <c r="CJ131" s="50"/>
      <c r="CK131" s="50"/>
      <c r="CL131" s="50"/>
      <c r="CM131" s="50"/>
      <c r="CN131" s="50"/>
      <c r="CO131" s="50"/>
      <c r="CP131" s="50"/>
      <c r="CQ131" s="50"/>
      <c r="CR131" s="50"/>
      <c r="CS131" s="50"/>
      <c r="CT131" s="50"/>
      <c r="CU131" s="50"/>
      <c r="CV131" s="50"/>
      <c r="CW131" s="50"/>
      <c r="CX131" s="50"/>
    </row>
    <row r="132" spans="1:102" s="68" customFormat="1" x14ac:dyDescent="0.2">
      <c r="A132" s="49" t="s">
        <v>230</v>
      </c>
      <c r="B132" s="50" t="s">
        <v>231</v>
      </c>
      <c r="C132" s="50">
        <v>766.69280000000003</v>
      </c>
      <c r="D132" s="51">
        <v>6.9126666666666665</v>
      </c>
      <c r="E132" s="51"/>
      <c r="F132" s="76">
        <f t="shared" si="25"/>
        <v>0.85794896603122017</v>
      </c>
      <c r="G132" s="76">
        <f t="shared" si="26"/>
        <v>0.29300497777082646</v>
      </c>
      <c r="H132" s="51"/>
      <c r="I132" s="50">
        <v>1.6694257575657793E-2</v>
      </c>
      <c r="J132" s="50">
        <v>1.1264480966027916E-2</v>
      </c>
      <c r="K132" s="50">
        <v>1.2399914866319438E-2</v>
      </c>
      <c r="L132" s="50">
        <v>1.2808308628988034E-2</v>
      </c>
      <c r="M132" s="50">
        <v>1.2068997195126118E-2</v>
      </c>
      <c r="N132" s="50">
        <v>9.4641907252587445E-3</v>
      </c>
      <c r="O132" s="50">
        <v>1.1826056733040954E-2</v>
      </c>
      <c r="P132" s="50"/>
      <c r="Q132" s="50"/>
      <c r="R132" s="50"/>
      <c r="S132" s="50"/>
      <c r="T132" s="50"/>
      <c r="U132" s="50"/>
      <c r="V132" s="50"/>
      <c r="W132" s="50"/>
      <c r="X132" s="50"/>
      <c r="Y132" s="50"/>
      <c r="Z132" s="50"/>
      <c r="AA132" s="50"/>
      <c r="AB132" s="50"/>
      <c r="AC132" s="50"/>
      <c r="AD132" s="50"/>
      <c r="AE132" s="50"/>
      <c r="AF132" s="50"/>
      <c r="AG132" s="50"/>
      <c r="AH132" s="50"/>
      <c r="AI132" s="50"/>
      <c r="AJ132" s="50"/>
      <c r="AK132" s="50"/>
      <c r="AL132" s="50"/>
      <c r="AM132" s="50"/>
      <c r="AN132" s="50"/>
      <c r="AO132" s="50"/>
      <c r="AP132" s="50"/>
      <c r="AQ132" s="50"/>
      <c r="AR132" s="50"/>
      <c r="AS132" s="50"/>
      <c r="AT132" s="50"/>
      <c r="AU132" s="50"/>
      <c r="AV132" s="50"/>
      <c r="AW132" s="50"/>
      <c r="AX132" s="50"/>
      <c r="AY132" s="50"/>
      <c r="AZ132" s="50"/>
      <c r="BA132" s="50"/>
      <c r="BB132" s="50"/>
      <c r="BC132" s="50"/>
      <c r="BD132" s="50"/>
      <c r="BE132" s="50"/>
      <c r="BF132" s="50"/>
      <c r="BG132" s="50"/>
      <c r="BH132" s="50"/>
      <c r="BI132" s="50"/>
      <c r="BJ132" s="50"/>
      <c r="BK132" s="50"/>
      <c r="BL132" s="50"/>
      <c r="BM132" s="50"/>
      <c r="BN132" s="50"/>
      <c r="BO132" s="50"/>
      <c r="BP132" s="50"/>
      <c r="BQ132" s="50"/>
      <c r="BR132" s="50"/>
      <c r="BS132" s="50"/>
      <c r="BT132" s="50"/>
      <c r="BU132" s="50"/>
      <c r="BV132" s="50"/>
      <c r="BW132" s="50"/>
      <c r="BX132" s="50"/>
      <c r="BY132" s="50"/>
      <c r="BZ132" s="50"/>
      <c r="CA132" s="50"/>
      <c r="CB132" s="50"/>
      <c r="CC132" s="50"/>
      <c r="CD132" s="50"/>
      <c r="CE132" s="50"/>
      <c r="CF132" s="50"/>
      <c r="CG132" s="50"/>
      <c r="CH132" s="50"/>
      <c r="CI132" s="50"/>
      <c r="CJ132" s="50"/>
      <c r="CK132" s="50"/>
      <c r="CL132" s="50"/>
      <c r="CM132" s="50"/>
      <c r="CN132" s="50"/>
      <c r="CO132" s="50"/>
      <c r="CP132" s="50"/>
      <c r="CQ132" s="50"/>
      <c r="CR132" s="50"/>
      <c r="CS132" s="50"/>
      <c r="CT132" s="50"/>
      <c r="CU132" s="50"/>
      <c r="CV132" s="50"/>
      <c r="CW132" s="50"/>
      <c r="CX132" s="50"/>
    </row>
    <row r="133" spans="1:102" s="50" customFormat="1" x14ac:dyDescent="0.2">
      <c r="A133" s="49" t="s">
        <v>232</v>
      </c>
      <c r="B133" s="50" t="s">
        <v>233</v>
      </c>
      <c r="C133" s="50">
        <v>799.67920000000004</v>
      </c>
      <c r="D133" s="51">
        <v>7.0541666666666663</v>
      </c>
      <c r="E133" s="51"/>
      <c r="F133" s="76">
        <f t="shared" si="25"/>
        <v>0.86839681507849009</v>
      </c>
      <c r="G133" s="76">
        <f t="shared" si="26"/>
        <v>0.39224660883041018</v>
      </c>
      <c r="H133" s="51"/>
      <c r="I133" s="50">
        <v>4.0222960009799989E-2</v>
      </c>
      <c r="J133" s="50">
        <v>2.5285347540173843E-2</v>
      </c>
      <c r="K133" s="50">
        <v>2.9137433331023543E-2</v>
      </c>
      <c r="L133" s="50">
        <v>3.2396393050250209E-2</v>
      </c>
      <c r="M133" s="50">
        <v>2.8262422044212861E-2</v>
      </c>
      <c r="N133" s="50">
        <v>2.2817520064585792E-2</v>
      </c>
      <c r="O133" s="50">
        <v>2.61104114300207E-2</v>
      </c>
    </row>
    <row r="134" spans="1:102" s="50" customFormat="1" x14ac:dyDescent="0.2">
      <c r="A134" s="49" t="s">
        <v>234</v>
      </c>
      <c r="B134" s="50" t="s">
        <v>235</v>
      </c>
      <c r="C134" s="50">
        <v>794.72270000000003</v>
      </c>
      <c r="D134" s="51">
        <v>7.0616666666666665</v>
      </c>
      <c r="E134" s="51"/>
      <c r="F134" s="76">
        <f t="shared" si="25"/>
        <v>1.8084363379363102</v>
      </c>
      <c r="G134" s="76">
        <f t="shared" si="26"/>
        <v>0.26638027880474097</v>
      </c>
      <c r="H134" s="51"/>
      <c r="I134" s="50">
        <v>7.6951341615993957E-2</v>
      </c>
      <c r="J134" s="50">
        <v>1.1185856907408418E-2</v>
      </c>
      <c r="K134" s="50">
        <v>8.2686309338395585E-3</v>
      </c>
      <c r="L134" s="50">
        <v>7.9474790551032556E-2</v>
      </c>
      <c r="M134" s="50">
        <v>5.4795776777655174E-2</v>
      </c>
      <c r="N134" s="50">
        <v>4.4029602399801512E-2</v>
      </c>
      <c r="O134" s="50">
        <v>5.4158237177333562E-2</v>
      </c>
    </row>
    <row r="135" spans="1:102" s="50" customFormat="1" x14ac:dyDescent="0.2">
      <c r="A135" s="49" t="s">
        <v>236</v>
      </c>
      <c r="B135" s="50" t="s">
        <v>237</v>
      </c>
      <c r="C135" s="50">
        <v>792.70839999999998</v>
      </c>
      <c r="D135" s="51">
        <v>6.9560000000000004</v>
      </c>
      <c r="E135" s="51"/>
      <c r="F135" s="76">
        <f t="shared" si="25"/>
        <v>0.71654309538028504</v>
      </c>
      <c r="G135" s="76">
        <f t="shared" si="26"/>
        <v>0.29250035154767701</v>
      </c>
      <c r="H135" s="51"/>
      <c r="I135" s="50">
        <v>3.3363462597228728E-2</v>
      </c>
      <c r="J135" s="50">
        <v>1.7789538762511953E-2</v>
      </c>
      <c r="K135" s="50">
        <v>1.8960511779139055E-2</v>
      </c>
      <c r="L135" s="50">
        <v>2.3412457801383936E-2</v>
      </c>
      <c r="M135" s="50">
        <v>9.6689079391385976E-3</v>
      </c>
      <c r="N135" s="50">
        <v>1.3285181870075914E-2</v>
      </c>
      <c r="O135" s="50">
        <v>2.0619257366093789E-2</v>
      </c>
    </row>
    <row r="136" spans="1:102" s="50" customFormat="1" x14ac:dyDescent="0.2">
      <c r="A136" s="49" t="s">
        <v>585</v>
      </c>
      <c r="B136" s="50" t="s">
        <v>586</v>
      </c>
      <c r="C136" s="50">
        <v>786.65750000000003</v>
      </c>
      <c r="D136" s="51">
        <v>5.809333333333333</v>
      </c>
      <c r="E136" s="51"/>
      <c r="F136" s="76">
        <f t="shared" si="25"/>
        <v>1.0589875517991378</v>
      </c>
      <c r="G136" s="76">
        <f t="shared" si="26"/>
        <v>0.81231712336903117</v>
      </c>
      <c r="H136" s="51"/>
      <c r="I136" s="50">
        <v>1.7697321311893235E-2</v>
      </c>
      <c r="J136" s="50">
        <v>9.6460229141268772E-3</v>
      </c>
      <c r="K136" s="50">
        <v>9.8390387104223872E-3</v>
      </c>
      <c r="L136" s="50">
        <v>1.2333692998077076E-2</v>
      </c>
      <c r="M136" s="50">
        <v>1.345899668563141E-2</v>
      </c>
      <c r="N136" s="50">
        <v>9.4757789394387705E-3</v>
      </c>
      <c r="O136" s="50">
        <v>1.7232438944747779E-2</v>
      </c>
    </row>
    <row r="137" spans="1:102" s="50" customFormat="1" x14ac:dyDescent="0.2">
      <c r="A137" s="49" t="s">
        <v>238</v>
      </c>
      <c r="B137" s="50" t="s">
        <v>239</v>
      </c>
      <c r="C137" s="50">
        <v>808.73929999999996</v>
      </c>
      <c r="D137" s="51">
        <v>7.15</v>
      </c>
      <c r="E137" s="51"/>
      <c r="F137" s="76">
        <f t="shared" si="25"/>
        <v>0.9195927545665733</v>
      </c>
      <c r="G137" s="76">
        <f t="shared" si="26"/>
        <v>0.63680777983950776</v>
      </c>
      <c r="H137" s="51"/>
      <c r="I137" s="50">
        <v>6.1712805118191806E-2</v>
      </c>
      <c r="J137" s="50">
        <v>3.4634360711656965E-2</v>
      </c>
      <c r="K137" s="50">
        <v>4.7558977427092308E-2</v>
      </c>
      <c r="L137" s="50">
        <v>4.0740596865868679E-2</v>
      </c>
      <c r="M137" s="50">
        <v>5.1148634800068891E-2</v>
      </c>
      <c r="N137" s="50">
        <v>3.6321696550654071E-2</v>
      </c>
      <c r="O137" s="50">
        <v>4.8235800685678142E-2</v>
      </c>
    </row>
    <row r="138" spans="1:102" s="50" customFormat="1" x14ac:dyDescent="0.2">
      <c r="A138" s="49" t="s">
        <v>240</v>
      </c>
      <c r="B138" s="50" t="s">
        <v>241</v>
      </c>
      <c r="C138" s="50">
        <v>806.72460000000001</v>
      </c>
      <c r="D138" s="51">
        <v>7.0340000000000007</v>
      </c>
      <c r="E138" s="51"/>
      <c r="F138" s="76">
        <f t="shared" si="25"/>
        <v>0.90152045322004815</v>
      </c>
      <c r="G138" s="76">
        <f t="shared" si="26"/>
        <v>0.60539343983382854</v>
      </c>
      <c r="H138" s="51"/>
      <c r="I138" s="50">
        <v>2.4983788998259638E-2</v>
      </c>
      <c r="J138" s="50">
        <v>1.3372766021861328E-2</v>
      </c>
      <c r="K138" s="50">
        <v>1.7870113325128931E-2</v>
      </c>
      <c r="L138" s="50">
        <v>1.7616249426550965E-2</v>
      </c>
      <c r="M138" s="50">
        <v>2.0043414461883707E-2</v>
      </c>
      <c r="N138" s="50">
        <v>1.2754189945922152E-2</v>
      </c>
      <c r="O138" s="50">
        <v>1.7172134871860541E-2</v>
      </c>
    </row>
    <row r="139" spans="1:102" s="50" customFormat="1" x14ac:dyDescent="0.2">
      <c r="A139" s="49" t="s">
        <v>242</v>
      </c>
      <c r="B139" s="50" t="s">
        <v>243</v>
      </c>
      <c r="C139" s="50">
        <v>824.76930000000004</v>
      </c>
      <c r="D139" s="51">
        <v>7.3641666666666667</v>
      </c>
      <c r="E139" s="51"/>
      <c r="F139" s="76">
        <f t="shared" si="25"/>
        <v>0.82545160292274977</v>
      </c>
      <c r="G139" s="76">
        <f t="shared" si="26"/>
        <v>0.23711170902856746</v>
      </c>
      <c r="H139" s="51"/>
      <c r="I139" s="50">
        <v>0.29878817304797273</v>
      </c>
      <c r="J139" s="50">
        <v>0.20326050016599637</v>
      </c>
      <c r="K139" s="50">
        <v>0.20569367865978785</v>
      </c>
      <c r="L139" s="50">
        <v>0.21243990266396084</v>
      </c>
      <c r="M139" s="50">
        <v>0.20354443453811233</v>
      </c>
      <c r="N139" s="50">
        <v>0.15514345628731258</v>
      </c>
      <c r="O139" s="50">
        <v>0.20781495159129362</v>
      </c>
    </row>
    <row r="140" spans="1:102" s="50" customFormat="1" x14ac:dyDescent="0.2">
      <c r="A140" s="49" t="s">
        <v>244</v>
      </c>
      <c r="B140" s="50" t="s">
        <v>245</v>
      </c>
      <c r="C140" s="50">
        <v>827.71029999999996</v>
      </c>
      <c r="D140" s="51">
        <v>7.1998333333333333</v>
      </c>
      <c r="E140" s="51"/>
      <c r="F140" s="76">
        <f t="shared" si="25"/>
        <v>0.89708546802651357</v>
      </c>
      <c r="G140" s="76">
        <f t="shared" si="26"/>
        <v>0.73223694961136421</v>
      </c>
      <c r="H140" s="51"/>
      <c r="I140" s="50">
        <v>0.11390362608581733</v>
      </c>
      <c r="J140" s="50">
        <v>7.3277128431712885E-2</v>
      </c>
      <c r="K140" s="50">
        <v>7.3307439104472932E-2</v>
      </c>
      <c r="L140" s="50">
        <v>0.13316669544691861</v>
      </c>
      <c r="M140" s="50">
        <v>6.1660772113753676E-2</v>
      </c>
      <c r="N140" s="50">
        <v>5.3554342170684284E-2</v>
      </c>
      <c r="O140" s="50">
        <v>6.3191754389677821E-2</v>
      </c>
    </row>
    <row r="141" spans="1:102" s="50" customFormat="1" x14ac:dyDescent="0.2">
      <c r="A141" s="49" t="s">
        <v>246</v>
      </c>
      <c r="B141" s="50" t="s">
        <v>247</v>
      </c>
      <c r="C141" s="50">
        <v>822.75459999999998</v>
      </c>
      <c r="D141" s="51">
        <v>7.2164999999999999</v>
      </c>
      <c r="E141" s="51"/>
      <c r="F141" s="76">
        <f t="shared" si="25"/>
        <v>0.81747411522984181</v>
      </c>
      <c r="G141" s="76">
        <f t="shared" si="26"/>
        <v>0.55681793883221742</v>
      </c>
      <c r="H141" s="51"/>
      <c r="I141" s="50">
        <v>0.26005861093142002</v>
      </c>
      <c r="J141" s="50">
        <v>0.21467130183274313</v>
      </c>
      <c r="K141" s="50">
        <v>0.18169663884397519</v>
      </c>
      <c r="L141" s="50">
        <v>0.33221433934166378</v>
      </c>
      <c r="M141" s="50">
        <v>0.12906612838532291</v>
      </c>
      <c r="N141" s="50">
        <v>0.12080982960414549</v>
      </c>
      <c r="O141" s="50">
        <v>0.13339198865451984</v>
      </c>
    </row>
    <row r="142" spans="1:102" s="50" customFormat="1" x14ac:dyDescent="0.2">
      <c r="A142" s="49" t="s">
        <v>248</v>
      </c>
      <c r="B142" s="50" t="s">
        <v>249</v>
      </c>
      <c r="C142" s="50">
        <v>825.69359999999995</v>
      </c>
      <c r="D142" s="51">
        <v>7.0541666666666663</v>
      </c>
      <c r="E142" s="51"/>
      <c r="F142" s="76">
        <f t="shared" si="25"/>
        <v>0.98916904955306406</v>
      </c>
      <c r="G142" s="76">
        <f t="shared" si="26"/>
        <v>0.97914634850393278</v>
      </c>
      <c r="H142" s="51"/>
      <c r="I142" s="50">
        <v>5.9239695118727079E-2</v>
      </c>
      <c r="J142" s="50">
        <v>3.5135454399260878E-2</v>
      </c>
      <c r="K142" s="50">
        <v>4.3328084424384773E-2</v>
      </c>
      <c r="L142" s="50">
        <v>8.7990850781451899E-2</v>
      </c>
      <c r="M142" s="50">
        <v>3.8604642123041356E-2</v>
      </c>
      <c r="N142" s="50">
        <v>2.5714123381554457E-2</v>
      </c>
      <c r="O142" s="50">
        <v>2.9306086432832321E-2</v>
      </c>
    </row>
    <row r="143" spans="1:102" s="50" customFormat="1" x14ac:dyDescent="0.2">
      <c r="A143" s="49" t="s">
        <v>250</v>
      </c>
      <c r="B143" s="50" t="s">
        <v>251</v>
      </c>
      <c r="C143" s="50">
        <v>820.74009999999998</v>
      </c>
      <c r="D143" s="51">
        <v>7.0748333333333333</v>
      </c>
      <c r="E143" s="51"/>
      <c r="F143" s="76">
        <f t="shared" si="25"/>
        <v>0.94699224138551608</v>
      </c>
      <c r="G143" s="76">
        <f t="shared" si="26"/>
        <v>0.89987483919602695</v>
      </c>
      <c r="H143" s="51"/>
      <c r="I143" s="50">
        <v>0.12572142491278598</v>
      </c>
      <c r="J143" s="50">
        <v>9.3269199799542901E-2</v>
      </c>
      <c r="K143" s="50">
        <v>8.9768776522876709E-2</v>
      </c>
      <c r="L143" s="50">
        <v>0.19781155130925496</v>
      </c>
      <c r="M143" s="50">
        <v>7.8997692605419223E-2</v>
      </c>
      <c r="N143" s="50">
        <v>5.3605022573984404E-2</v>
      </c>
      <c r="O143" s="50">
        <v>5.944274341077771E-2</v>
      </c>
    </row>
    <row r="144" spans="1:102" s="50" customFormat="1" x14ac:dyDescent="0.2">
      <c r="A144" s="49" t="s">
        <v>252</v>
      </c>
      <c r="B144" s="50" t="s">
        <v>253</v>
      </c>
      <c r="C144" s="50">
        <v>823.67880000000002</v>
      </c>
      <c r="D144" s="51">
        <v>6.9169999999999998</v>
      </c>
      <c r="E144" s="51"/>
      <c r="F144" s="76">
        <f t="shared" si="25"/>
        <v>0.87398925472708533</v>
      </c>
      <c r="G144" s="76">
        <f t="shared" si="26"/>
        <v>0.79067244203031384</v>
      </c>
      <c r="H144" s="51"/>
      <c r="I144" s="50">
        <v>1.698916507154288E-2</v>
      </c>
      <c r="J144" s="50">
        <v>1.2241965257711221E-2</v>
      </c>
      <c r="K144" s="50">
        <v>1.3030347176614531E-2</v>
      </c>
      <c r="L144" s="50">
        <v>2.8070399576288995E-2</v>
      </c>
      <c r="M144" s="50">
        <v>6.7362290602432009E-3</v>
      </c>
      <c r="N144" s="50">
        <v>6.8742132630117483E-3</v>
      </c>
      <c r="O144" s="50">
        <v>7.56726107248219E-3</v>
      </c>
    </row>
    <row r="145" spans="1:15" s="50" customFormat="1" x14ac:dyDescent="0.2">
      <c r="A145" s="49" t="s">
        <v>254</v>
      </c>
      <c r="B145" s="50" t="s">
        <v>255</v>
      </c>
      <c r="C145" s="50">
        <v>818.72379999999998</v>
      </c>
      <c r="D145" s="51">
        <v>6.9256666666666673</v>
      </c>
      <c r="E145" s="51"/>
      <c r="F145" s="76">
        <f t="shared" si="25"/>
        <v>0.70931618074080371</v>
      </c>
      <c r="G145" s="76">
        <f t="shared" si="26"/>
        <v>0.298913153671237</v>
      </c>
      <c r="H145" s="51"/>
      <c r="I145" s="50">
        <v>2.3663419749170359E-2</v>
      </c>
      <c r="J145" s="50">
        <v>2.8791916234668941E-2</v>
      </c>
      <c r="K145" s="50">
        <v>3.8404351563794119E-2</v>
      </c>
      <c r="L145" s="50">
        <v>3.7810898614446524E-2</v>
      </c>
      <c r="M145" s="50">
        <v>2.0241697745794904E-2</v>
      </c>
      <c r="N145" s="50">
        <v>1.3275108333574598E-2</v>
      </c>
      <c r="O145" s="50">
        <v>1.4603290712304115E-2</v>
      </c>
    </row>
    <row r="146" spans="1:15" s="50" customFormat="1" x14ac:dyDescent="0.2">
      <c r="A146" s="49" t="s">
        <v>256</v>
      </c>
      <c r="B146" s="50" t="s">
        <v>257</v>
      </c>
      <c r="C146" s="50">
        <v>836.77049999999997</v>
      </c>
      <c r="D146" s="51">
        <v>7.1588333333333329</v>
      </c>
      <c r="E146" s="51"/>
      <c r="F146" s="76">
        <f t="shared" si="25"/>
        <v>0.88619454682947929</v>
      </c>
      <c r="G146" s="76">
        <f t="shared" si="26"/>
        <v>0.45629296263154245</v>
      </c>
      <c r="H146" s="51"/>
      <c r="I146" s="50">
        <v>7.0660436401068991E-2</v>
      </c>
      <c r="J146" s="50">
        <v>4.3007840676139136E-2</v>
      </c>
      <c r="K146" s="50">
        <v>5.2880674743960222E-2</v>
      </c>
      <c r="L146" s="50">
        <v>4.6517907729975286E-2</v>
      </c>
      <c r="M146" s="50">
        <v>5.7401869029056647E-2</v>
      </c>
      <c r="N146" s="50">
        <v>4.1809649253647052E-2</v>
      </c>
      <c r="O146" s="50">
        <v>5.1063604499434416E-2</v>
      </c>
    </row>
    <row r="147" spans="1:15" s="50" customFormat="1" x14ac:dyDescent="0.2">
      <c r="A147" s="49" t="s">
        <v>259</v>
      </c>
      <c r="B147" s="50" t="s">
        <v>258</v>
      </c>
      <c r="C147" s="50">
        <v>834.75639999999999</v>
      </c>
      <c r="D147" s="51">
        <v>7.1544999999999996</v>
      </c>
      <c r="E147" s="51"/>
      <c r="F147" s="76">
        <f t="shared" si="25"/>
        <v>0.85565262297137101</v>
      </c>
      <c r="G147" s="76">
        <f t="shared" si="26"/>
        <v>0.44256897743449714</v>
      </c>
      <c r="H147" s="51"/>
      <c r="I147" s="50">
        <v>6.8856468500393564E-2</v>
      </c>
      <c r="J147" s="50">
        <v>3.7737709247750162E-2</v>
      </c>
      <c r="K147" s="50">
        <v>5.0055031517527999E-2</v>
      </c>
      <c r="L147" s="50">
        <v>4.5577001087814102E-2</v>
      </c>
      <c r="M147" s="50">
        <v>5.4015398352234442E-2</v>
      </c>
      <c r="N147" s="50">
        <v>3.3668574419906665E-2</v>
      </c>
      <c r="O147" s="50">
        <v>4.5455435199462393E-2</v>
      </c>
    </row>
    <row r="148" spans="1:15" s="50" customFormat="1" x14ac:dyDescent="0.2">
      <c r="A148" s="49" t="s">
        <v>260</v>
      </c>
      <c r="B148" s="50" t="s">
        <v>261</v>
      </c>
      <c r="C148" s="50">
        <v>852.80250000000001</v>
      </c>
      <c r="D148" s="51">
        <v>7.5100000000000007</v>
      </c>
      <c r="E148" s="51"/>
      <c r="F148" s="76">
        <f t="shared" si="25"/>
        <v>0.67444611086763318</v>
      </c>
      <c r="G148" s="76">
        <f t="shared" si="26"/>
        <v>3.4068378044550443E-2</v>
      </c>
      <c r="H148" s="51"/>
      <c r="I148" s="50">
        <v>0.15129992068418027</v>
      </c>
      <c r="J148" s="50">
        <v>0.16678265731756539</v>
      </c>
      <c r="K148" s="50">
        <v>0.13491215449041272</v>
      </c>
      <c r="L148" s="50">
        <v>8.7638137724834433E-2</v>
      </c>
      <c r="M148" s="50">
        <v>8.4567691519214144E-2</v>
      </c>
      <c r="N148" s="50">
        <v>9.5537558813761483E-2</v>
      </c>
      <c r="O148" s="50">
        <v>0.13961732603933677</v>
      </c>
    </row>
    <row r="149" spans="1:15" s="50" customFormat="1" x14ac:dyDescent="0.2">
      <c r="A149" s="49" t="s">
        <v>262</v>
      </c>
      <c r="B149" s="50" t="s">
        <v>263</v>
      </c>
      <c r="C149" s="50">
        <v>855.7423</v>
      </c>
      <c r="D149" s="51">
        <v>7.3645000000000005</v>
      </c>
      <c r="E149" s="51"/>
      <c r="F149" s="76">
        <f t="shared" si="25"/>
        <v>0.66607393285102312</v>
      </c>
      <c r="G149" s="76">
        <f t="shared" si="26"/>
        <v>4.4823869884080769E-2</v>
      </c>
      <c r="H149" s="51"/>
      <c r="I149" s="50">
        <v>0.22345434011841084</v>
      </c>
      <c r="J149" s="50">
        <v>0.18486517457913221</v>
      </c>
      <c r="K149" s="50">
        <v>0.16993297742562952</v>
      </c>
      <c r="L149" s="50">
        <v>0.17792954239082848</v>
      </c>
      <c r="M149" s="50">
        <v>9.9906716940724477E-2</v>
      </c>
      <c r="N149" s="50">
        <v>0.11869116577103203</v>
      </c>
      <c r="O149" s="50">
        <v>0.11701779037659744</v>
      </c>
    </row>
    <row r="150" spans="1:15" s="50" customFormat="1" x14ac:dyDescent="0.2">
      <c r="A150" s="49" t="s">
        <v>264</v>
      </c>
      <c r="B150" s="50" t="s">
        <v>265</v>
      </c>
      <c r="C150" s="50">
        <v>850.78459999999995</v>
      </c>
      <c r="D150" s="51">
        <v>7.2305000000000001</v>
      </c>
      <c r="E150" s="51"/>
      <c r="F150" s="76">
        <f t="shared" si="25"/>
        <v>0.55605056415022103</v>
      </c>
      <c r="G150" s="76">
        <f t="shared" si="26"/>
        <v>1.8269862321366556E-2</v>
      </c>
      <c r="H150" s="51"/>
      <c r="I150" s="50">
        <v>0.56544171241032193</v>
      </c>
      <c r="J150" s="50">
        <v>0.64406510000656669</v>
      </c>
      <c r="K150" s="50">
        <v>0.48317319980666462</v>
      </c>
      <c r="L150" s="50">
        <v>0.45757540890900994</v>
      </c>
      <c r="M150" s="50">
        <v>0.20991832284408332</v>
      </c>
      <c r="N150" s="50">
        <v>0.29110831861000974</v>
      </c>
      <c r="O150" s="50">
        <v>0.29635218393384338</v>
      </c>
    </row>
    <row r="151" spans="1:15" s="50" customFormat="1" x14ac:dyDescent="0.2">
      <c r="A151" s="49" t="s">
        <v>266</v>
      </c>
      <c r="B151" s="50" t="s">
        <v>267</v>
      </c>
      <c r="C151" s="50">
        <v>853.72559999999999</v>
      </c>
      <c r="D151" s="51">
        <v>7.208333333333333</v>
      </c>
      <c r="E151" s="51"/>
      <c r="F151" s="76">
        <f t="shared" si="25"/>
        <v>0.69943055072178484</v>
      </c>
      <c r="G151" s="76">
        <f t="shared" si="26"/>
        <v>0.40683168992585328</v>
      </c>
      <c r="H151" s="51"/>
      <c r="I151" s="50">
        <v>0.24838779562869392</v>
      </c>
      <c r="J151" s="50">
        <v>0.14172165994540895</v>
      </c>
      <c r="K151" s="50">
        <v>0.17566395438366667</v>
      </c>
      <c r="L151" s="50">
        <v>0.27511437999460664</v>
      </c>
      <c r="M151" s="50">
        <v>9.8702665982137464E-2</v>
      </c>
      <c r="N151" s="50">
        <v>7.8727136929174532E-2</v>
      </c>
      <c r="O151" s="50">
        <v>7.5081427374754567E-2</v>
      </c>
    </row>
    <row r="152" spans="1:15" s="50" customFormat="1" x14ac:dyDescent="0.2">
      <c r="A152" s="49" t="s">
        <v>268</v>
      </c>
      <c r="B152" s="50" t="s">
        <v>269</v>
      </c>
      <c r="C152" s="50">
        <v>848.76969999999994</v>
      </c>
      <c r="D152" s="51">
        <v>7.2126666666666663</v>
      </c>
      <c r="E152" s="51"/>
      <c r="F152" s="76">
        <f t="shared" si="25"/>
        <v>0.57262632519631917</v>
      </c>
      <c r="G152" s="76">
        <f t="shared" si="26"/>
        <v>0.19287166799817632</v>
      </c>
      <c r="H152" s="51"/>
      <c r="I152" s="50">
        <v>0.6119180760560563</v>
      </c>
      <c r="J152" s="50">
        <v>0.46939988391971876</v>
      </c>
      <c r="K152" s="50">
        <v>0.44609294557200291</v>
      </c>
      <c r="L152" s="50">
        <v>0.64006869191631088</v>
      </c>
      <c r="M152" s="50">
        <v>0.20457670361193747</v>
      </c>
      <c r="N152" s="50">
        <v>0.15792642299576096</v>
      </c>
      <c r="O152" s="50">
        <v>0.16360910668746592</v>
      </c>
    </row>
    <row r="153" spans="1:15" s="50" customFormat="1" x14ac:dyDescent="0.2">
      <c r="A153" s="49" t="s">
        <v>270</v>
      </c>
      <c r="B153" s="50" t="s">
        <v>271</v>
      </c>
      <c r="C153" s="50">
        <v>851.70920000000001</v>
      </c>
      <c r="D153" s="51">
        <v>7.0561666666666669</v>
      </c>
      <c r="E153" s="51"/>
      <c r="F153" s="76">
        <f t="shared" si="25"/>
        <v>1.1262830541147582</v>
      </c>
      <c r="G153" s="76">
        <f t="shared" si="26"/>
        <v>0.88069215823442004</v>
      </c>
      <c r="H153" s="51"/>
      <c r="I153" s="50">
        <v>0</v>
      </c>
      <c r="J153" s="50">
        <v>5.7105121889435062E-2</v>
      </c>
      <c r="K153" s="50">
        <v>8.5200283521286641E-2</v>
      </c>
      <c r="L153" s="50">
        <v>0.13286404852441452</v>
      </c>
      <c r="M153" s="50">
        <v>3.6523312899710537E-2</v>
      </c>
      <c r="N153" s="50">
        <v>1.9910834021482048E-2</v>
      </c>
      <c r="O153" s="50">
        <v>2.440336005176149E-2</v>
      </c>
    </row>
    <row r="154" spans="1:15" s="50" customFormat="1" x14ac:dyDescent="0.2">
      <c r="A154" s="49" t="s">
        <v>272</v>
      </c>
      <c r="B154" s="50" t="s">
        <v>273</v>
      </c>
      <c r="C154" s="50">
        <v>846.755</v>
      </c>
      <c r="D154" s="51">
        <v>7.0745000000000005</v>
      </c>
      <c r="E154" s="51"/>
      <c r="F154" s="76">
        <f t="shared" si="25"/>
        <v>0.60515916090520416</v>
      </c>
      <c r="G154" s="76">
        <f t="shared" si="26"/>
        <v>0.3626157879096667</v>
      </c>
      <c r="H154" s="51"/>
      <c r="I154" s="50">
        <v>0.23068734353513309</v>
      </c>
      <c r="J154" s="50">
        <v>0.1476845367333107</v>
      </c>
      <c r="K154" s="50">
        <v>0.19150337112490606</v>
      </c>
      <c r="L154" s="50">
        <v>0.29653549536780288</v>
      </c>
      <c r="M154" s="50">
        <v>7.5570778633807997E-2</v>
      </c>
      <c r="N154" s="50">
        <v>4.2133222777645848E-2</v>
      </c>
      <c r="O154" s="50">
        <v>4.5580808492532363E-2</v>
      </c>
    </row>
    <row r="155" spans="1:15" s="50" customFormat="1" x14ac:dyDescent="0.2">
      <c r="A155" s="49" t="s">
        <v>274</v>
      </c>
      <c r="B155" s="50" t="s">
        <v>275</v>
      </c>
      <c r="C155" s="50">
        <v>849.69370000000004</v>
      </c>
      <c r="D155" s="51">
        <v>6.9273333333333333</v>
      </c>
      <c r="E155" s="51"/>
      <c r="F155" s="76">
        <f t="shared" si="25"/>
        <v>0.64358240458027882</v>
      </c>
      <c r="G155" s="76">
        <f t="shared" si="26"/>
        <v>0.43443808979179294</v>
      </c>
      <c r="H155" s="51"/>
      <c r="I155" s="50">
        <v>2.7918786757459579E-2</v>
      </c>
      <c r="J155" s="50">
        <v>1.3022438831283319E-2</v>
      </c>
      <c r="K155" s="50">
        <v>2.6977885611653544E-2</v>
      </c>
      <c r="L155" s="50">
        <v>3.6189798356080945E-2</v>
      </c>
      <c r="M155" s="50">
        <v>1.0000047724362939E-2</v>
      </c>
      <c r="N155" s="50">
        <v>5.4233890446155029E-3</v>
      </c>
      <c r="O155" s="50">
        <v>6.6688247460159238E-3</v>
      </c>
    </row>
    <row r="156" spans="1:15" s="50" customFormat="1" x14ac:dyDescent="0.2">
      <c r="A156" s="49" t="s">
        <v>276</v>
      </c>
      <c r="B156" s="50" t="s">
        <v>277</v>
      </c>
      <c r="C156" s="50">
        <v>844.74069999999995</v>
      </c>
      <c r="D156" s="51">
        <v>6.9381666666666666</v>
      </c>
      <c r="E156" s="51"/>
      <c r="F156" s="76">
        <f t="shared" si="25"/>
        <v>0.39504151461702586</v>
      </c>
      <c r="G156" s="76">
        <f t="shared" si="26"/>
        <v>2.9410778117193268E-2</v>
      </c>
      <c r="H156" s="51"/>
      <c r="I156" s="50">
        <v>4.2426764063940033E-2</v>
      </c>
      <c r="J156" s="50">
        <v>2.1061655538939551E-2</v>
      </c>
      <c r="K156" s="50">
        <v>4.3338196260928212E-2</v>
      </c>
      <c r="L156" s="50">
        <v>2.1327135993542089E-2</v>
      </c>
      <c r="M156" s="50">
        <v>1.7275845673480554E-2</v>
      </c>
      <c r="N156" s="50">
        <v>8.3749208432579766E-3</v>
      </c>
      <c r="O156" s="50">
        <v>9.2900283327191531E-3</v>
      </c>
    </row>
    <row r="157" spans="1:15" s="50" customFormat="1" x14ac:dyDescent="0.2">
      <c r="A157" s="49" t="s">
        <v>278</v>
      </c>
      <c r="B157" s="50" t="s">
        <v>279</v>
      </c>
      <c r="C157" s="50">
        <v>866.81349999999998</v>
      </c>
      <c r="D157" s="51">
        <v>7.3686666666666669</v>
      </c>
      <c r="E157" s="51"/>
      <c r="F157" s="76">
        <f t="shared" si="25"/>
        <v>1.0270696643256934</v>
      </c>
      <c r="G157" s="76">
        <f t="shared" si="26"/>
        <v>0.8875612533985473</v>
      </c>
      <c r="H157" s="51"/>
      <c r="I157" s="50">
        <v>3.0167994218596002E-2</v>
      </c>
      <c r="J157" s="50">
        <v>1.477240023500022E-2</v>
      </c>
      <c r="K157" s="50">
        <v>2.2337630026747338E-2</v>
      </c>
      <c r="L157" s="50">
        <v>2.4364708268487561E-2</v>
      </c>
      <c r="M157" s="50">
        <v>2.4086576646002118E-2</v>
      </c>
      <c r="N157" s="50">
        <v>1.8798959461631331E-2</v>
      </c>
      <c r="O157" s="50">
        <v>2.4882046316575306E-2</v>
      </c>
    </row>
    <row r="158" spans="1:15" s="50" customFormat="1" x14ac:dyDescent="0.2">
      <c r="A158" s="49" t="s">
        <v>280</v>
      </c>
      <c r="B158" s="50" t="s">
        <v>281</v>
      </c>
      <c r="C158" s="50">
        <v>869.7577</v>
      </c>
      <c r="D158" s="51">
        <v>7.4271666666666665</v>
      </c>
      <c r="E158" s="51"/>
      <c r="F158" s="76">
        <f t="shared" si="25"/>
        <v>0.5706264405316388</v>
      </c>
      <c r="G158" s="76">
        <f t="shared" si="26"/>
        <v>0.14424591224349659</v>
      </c>
      <c r="H158" s="51"/>
      <c r="I158" s="50">
        <v>1.8527900612709172E-2</v>
      </c>
      <c r="J158" s="50">
        <v>1.2107048919811609E-2</v>
      </c>
      <c r="K158" s="50">
        <v>1.520396611411904E-2</v>
      </c>
      <c r="L158" s="50">
        <v>1.182284530617784E-2</v>
      </c>
      <c r="M158" s="50">
        <v>1.232356185892498E-2</v>
      </c>
      <c r="N158" s="50">
        <v>1.0729455865926676E-2</v>
      </c>
      <c r="O158" s="50">
        <v>0</v>
      </c>
    </row>
    <row r="159" spans="1:15" s="50" customFormat="1" x14ac:dyDescent="0.2">
      <c r="A159" s="49" t="s">
        <v>282</v>
      </c>
      <c r="B159" s="50" t="s">
        <v>283</v>
      </c>
      <c r="C159" s="50">
        <v>864.803</v>
      </c>
      <c r="D159" s="51">
        <v>7.2120000000000006</v>
      </c>
      <c r="E159" s="51"/>
      <c r="F159" s="76">
        <f t="shared" si="25"/>
        <v>0.97890041287310037</v>
      </c>
      <c r="G159" s="76">
        <f t="shared" si="26"/>
        <v>0.94342117977836593</v>
      </c>
      <c r="H159" s="51"/>
      <c r="I159" s="50">
        <v>2.4789000338972321E-2</v>
      </c>
      <c r="J159" s="50">
        <v>1.4976033138183849E-2</v>
      </c>
      <c r="K159" s="50">
        <v>1.8354038617065915E-2</v>
      </c>
      <c r="L159" s="50">
        <v>3.1427526541512756E-2</v>
      </c>
      <c r="M159" s="50">
        <v>1.5150466652234358E-2</v>
      </c>
      <c r="N159" s="50">
        <v>1.503736018474394E-2</v>
      </c>
      <c r="O159" s="50">
        <v>1.4241691513289597E-2</v>
      </c>
    </row>
    <row r="160" spans="1:15" s="50" customFormat="1" x14ac:dyDescent="0.2">
      <c r="A160" s="49" t="s">
        <v>284</v>
      </c>
      <c r="B160" s="50" t="s">
        <v>283</v>
      </c>
      <c r="C160" s="50">
        <v>864.803</v>
      </c>
      <c r="D160" s="51">
        <v>7.4268333333333336</v>
      </c>
      <c r="E160" s="51"/>
      <c r="F160" s="76">
        <f t="shared" si="25"/>
        <v>0.6774669125764865</v>
      </c>
      <c r="G160" s="76">
        <f t="shared" si="26"/>
        <v>4.3306381064838421E-3</v>
      </c>
      <c r="H160" s="51"/>
      <c r="I160" s="50">
        <v>4.5890880106509747E-2</v>
      </c>
      <c r="J160" s="50">
        <v>3.7849552355717166E-2</v>
      </c>
      <c r="K160" s="50">
        <v>3.7235324053380939E-2</v>
      </c>
      <c r="L160" s="50">
        <v>2.7413968700552464E-2</v>
      </c>
      <c r="M160" s="50">
        <v>2.7546672626644345E-2</v>
      </c>
      <c r="N160" s="50">
        <v>2.4637301723063991E-2</v>
      </c>
      <c r="O160" s="50">
        <v>2.9678153300717353E-2</v>
      </c>
    </row>
    <row r="161" spans="1:15" s="50" customFormat="1" x14ac:dyDescent="0.2">
      <c r="A161" s="49" t="s">
        <v>285</v>
      </c>
      <c r="B161" s="50" t="s">
        <v>286</v>
      </c>
      <c r="C161" s="50">
        <v>867.74170000000004</v>
      </c>
      <c r="D161" s="51">
        <v>7.2885</v>
      </c>
      <c r="E161" s="51"/>
      <c r="F161" s="76">
        <f t="shared" si="25"/>
        <v>0.74715304661724902</v>
      </c>
      <c r="G161" s="76">
        <f t="shared" si="26"/>
        <v>0.17239099421537932</v>
      </c>
      <c r="H161" s="51"/>
      <c r="I161" s="50">
        <v>1.95868348536203E-2</v>
      </c>
      <c r="J161" s="50">
        <v>1.1237162899684515E-2</v>
      </c>
      <c r="K161" s="50">
        <v>1.6414785826775444E-2</v>
      </c>
      <c r="L161" s="50">
        <v>1.4108386348748945E-2</v>
      </c>
      <c r="M161" s="50">
        <v>1.3432929298228591E-2</v>
      </c>
      <c r="N161" s="50">
        <v>8.8107786402826602E-3</v>
      </c>
      <c r="O161" s="50">
        <v>1.070737380653959E-2</v>
      </c>
    </row>
    <row r="162" spans="1:15" s="50" customFormat="1" x14ac:dyDescent="0.2">
      <c r="A162" s="49" t="s">
        <v>287</v>
      </c>
      <c r="B162" s="50" t="s">
        <v>288</v>
      </c>
      <c r="C162" s="50">
        <v>862.78549999999996</v>
      </c>
      <c r="D162" s="51">
        <v>7.1468333333333334</v>
      </c>
      <c r="E162" s="51"/>
      <c r="F162" s="76">
        <f t="shared" ref="F162:F193" si="27">AVERAGE(L162:O162)/AVERAGE(I162:K162)</f>
        <v>0.65112335889166228</v>
      </c>
      <c r="G162" s="76">
        <f t="shared" ref="G162:G193" si="28">_xlfn.T.TEST(I162:K162,L162:O162,2,2)</f>
        <v>2.5394438065393397E-2</v>
      </c>
      <c r="H162" s="51"/>
      <c r="I162" s="50">
        <v>4.7230352216157782E-2</v>
      </c>
      <c r="J162" s="50">
        <v>3.3328180244107414E-2</v>
      </c>
      <c r="K162" s="50">
        <v>4.2621486874617254E-2</v>
      </c>
      <c r="L162" s="50">
        <v>3.2897699739210529E-2</v>
      </c>
      <c r="M162" s="50">
        <v>2.7879584702521724E-2</v>
      </c>
      <c r="N162" s="50">
        <v>2.0731462806907724E-2</v>
      </c>
      <c r="O162" s="50">
        <v>2.5431770001584798E-2</v>
      </c>
    </row>
    <row r="163" spans="1:15" s="50" customFormat="1" x14ac:dyDescent="0.2">
      <c r="A163" s="49" t="s">
        <v>289</v>
      </c>
      <c r="B163" s="50" t="s">
        <v>290</v>
      </c>
      <c r="C163" s="50">
        <v>860.77080000000001</v>
      </c>
      <c r="D163" s="51">
        <v>7.1516666666666673</v>
      </c>
      <c r="E163" s="51"/>
      <c r="F163" s="76">
        <f t="shared" si="27"/>
        <v>0.55323644650869208</v>
      </c>
      <c r="G163" s="76">
        <f t="shared" si="28"/>
        <v>2.3349904127959127E-2</v>
      </c>
      <c r="H163" s="51"/>
      <c r="I163" s="50">
        <v>2.2832781172657218E-2</v>
      </c>
      <c r="J163" s="50">
        <v>1.5874804710984465E-2</v>
      </c>
      <c r="K163" s="50">
        <v>2.4464959648885912E-2</v>
      </c>
      <c r="L163" s="50">
        <v>1.410639475370775E-2</v>
      </c>
      <c r="M163" s="50">
        <v>1.4510315502360576E-2</v>
      </c>
      <c r="N163" s="50">
        <v>7.7687789307990321E-3</v>
      </c>
      <c r="O163" s="50">
        <v>1.0213650289564802E-2</v>
      </c>
    </row>
    <row r="164" spans="1:15" s="50" customFormat="1" x14ac:dyDescent="0.2">
      <c r="A164" s="49" t="s">
        <v>291</v>
      </c>
      <c r="B164" s="50" t="s">
        <v>292</v>
      </c>
      <c r="C164" s="50">
        <v>880.83299999999997</v>
      </c>
      <c r="D164" s="51">
        <v>7.5081666666666669</v>
      </c>
      <c r="E164" s="51"/>
      <c r="F164" s="76">
        <f t="shared" si="27"/>
        <v>0.61207350771041447</v>
      </c>
      <c r="G164" s="76">
        <f t="shared" si="28"/>
        <v>7.194560502774662E-2</v>
      </c>
      <c r="H164" s="51"/>
      <c r="I164" s="50">
        <v>7.6480719195554964E-2</v>
      </c>
      <c r="J164" s="50">
        <v>0.11927785332426699</v>
      </c>
      <c r="K164" s="50">
        <v>7.4212847427101519E-2</v>
      </c>
      <c r="L164" s="50">
        <v>4.3543624192466518E-2</v>
      </c>
      <c r="M164" s="50">
        <v>4.4839992274987715E-2</v>
      </c>
      <c r="N164" s="50">
        <v>5.4719136224533914E-2</v>
      </c>
      <c r="O164" s="50">
        <v>7.7220385959311577E-2</v>
      </c>
    </row>
    <row r="165" spans="1:15" s="50" customFormat="1" x14ac:dyDescent="0.2">
      <c r="A165" s="49" t="s">
        <v>293</v>
      </c>
      <c r="B165" s="50" t="s">
        <v>294</v>
      </c>
      <c r="C165" s="50">
        <v>883.77189999999996</v>
      </c>
      <c r="D165" s="51">
        <v>7.3586666666666662</v>
      </c>
      <c r="E165" s="51"/>
      <c r="F165" s="76">
        <f t="shared" si="27"/>
        <v>0.48430738453930833</v>
      </c>
      <c r="G165" s="76">
        <f t="shared" si="28"/>
        <v>2.1396279157521254E-2</v>
      </c>
      <c r="H165" s="51"/>
      <c r="I165" s="50">
        <v>0.13056438793970379</v>
      </c>
      <c r="J165" s="50">
        <v>0.19272359463374059</v>
      </c>
      <c r="K165" s="50">
        <v>0.15245107569276181</v>
      </c>
      <c r="L165" s="50">
        <v>6.4048887471164648E-2</v>
      </c>
      <c r="M165" s="50">
        <v>3.6726850803445912E-2</v>
      </c>
      <c r="N165" s="50">
        <v>9.6108628099647625E-2</v>
      </c>
      <c r="O165" s="50">
        <v>0.11032088566854172</v>
      </c>
    </row>
    <row r="166" spans="1:15" s="50" customFormat="1" x14ac:dyDescent="0.2">
      <c r="A166" s="49" t="s">
        <v>295</v>
      </c>
      <c r="B166" s="50" t="s">
        <v>296</v>
      </c>
      <c r="C166" s="50">
        <v>878.8175</v>
      </c>
      <c r="D166" s="51">
        <v>7.4985000000000008</v>
      </c>
      <c r="E166" s="51"/>
      <c r="F166" s="76">
        <f t="shared" si="27"/>
        <v>0.44582639249342604</v>
      </c>
      <c r="G166" s="76">
        <f t="shared" si="28"/>
        <v>4.1347959981171932E-2</v>
      </c>
      <c r="H166" s="51"/>
      <c r="I166" s="50">
        <v>0.30183668889753135</v>
      </c>
      <c r="J166" s="50">
        <v>0.58577334575080287</v>
      </c>
      <c r="K166" s="50">
        <v>0.38940067493991415</v>
      </c>
      <c r="L166" s="50">
        <v>0.15073447427662076</v>
      </c>
      <c r="M166" s="50">
        <v>8.8581443513809394E-2</v>
      </c>
      <c r="N166" s="50">
        <v>0.25034787771540956</v>
      </c>
      <c r="O166" s="50">
        <v>0.26943630826909215</v>
      </c>
    </row>
    <row r="167" spans="1:15" s="50" customFormat="1" x14ac:dyDescent="0.2">
      <c r="A167" s="49" t="s">
        <v>297</v>
      </c>
      <c r="B167" s="50" t="s">
        <v>298</v>
      </c>
      <c r="C167" s="50">
        <v>881.75710000000004</v>
      </c>
      <c r="D167" s="51">
        <v>7.3496666666666668</v>
      </c>
      <c r="E167" s="51"/>
      <c r="F167" s="76">
        <f t="shared" si="27"/>
        <v>0.53717190055178987</v>
      </c>
      <c r="G167" s="76">
        <f t="shared" si="28"/>
        <v>1.7394097392238327E-3</v>
      </c>
      <c r="H167" s="51"/>
      <c r="I167" s="50">
        <v>0.32864452433151409</v>
      </c>
      <c r="J167" s="50">
        <v>0.30310389300268598</v>
      </c>
      <c r="K167" s="50">
        <v>0.30297885954222398</v>
      </c>
      <c r="L167" s="50">
        <v>0.21632281060722613</v>
      </c>
      <c r="M167" s="50">
        <v>0.12308032880370987</v>
      </c>
      <c r="N167" s="50">
        <v>0.16224780655190391</v>
      </c>
      <c r="O167" s="50">
        <v>0.16782802446023709</v>
      </c>
    </row>
    <row r="168" spans="1:15" s="50" customFormat="1" x14ac:dyDescent="0.2">
      <c r="A168" s="49" t="s">
        <v>299</v>
      </c>
      <c r="B168" s="50" t="s">
        <v>300</v>
      </c>
      <c r="C168" s="50">
        <v>876.80200000000002</v>
      </c>
      <c r="D168" s="51">
        <v>7.3556666666666661</v>
      </c>
      <c r="E168" s="51"/>
      <c r="F168" s="76">
        <f t="shared" si="27"/>
        <v>0.46974338701185986</v>
      </c>
      <c r="G168" s="76">
        <f t="shared" si="28"/>
        <v>1.9825675154391139E-3</v>
      </c>
      <c r="H168" s="51"/>
      <c r="I168" s="50">
        <v>0.7736650380873531</v>
      </c>
      <c r="J168" s="50">
        <v>0.95469487760650551</v>
      </c>
      <c r="K168" s="50">
        <v>0.80787227972229647</v>
      </c>
      <c r="L168" s="50">
        <v>0.51124475917319812</v>
      </c>
      <c r="M168" s="50">
        <v>0.26973679745868073</v>
      </c>
      <c r="N168" s="50">
        <v>0.43169340602830802</v>
      </c>
      <c r="O168" s="50">
        <v>0.3758294396375596</v>
      </c>
    </row>
    <row r="169" spans="1:15" s="50" customFormat="1" x14ac:dyDescent="0.2">
      <c r="A169" s="49" t="s">
        <v>301</v>
      </c>
      <c r="B169" s="50" t="s">
        <v>302</v>
      </c>
      <c r="C169" s="50">
        <v>879.74289999999996</v>
      </c>
      <c r="D169" s="51">
        <v>7.2219999999999995</v>
      </c>
      <c r="E169" s="51"/>
      <c r="F169" s="76">
        <f t="shared" si="27"/>
        <v>0.43947394260599532</v>
      </c>
      <c r="G169" s="76">
        <f t="shared" si="28"/>
        <v>1.8058624009903643E-2</v>
      </c>
      <c r="H169" s="51"/>
      <c r="I169" s="50">
        <v>0.35800184673281965</v>
      </c>
      <c r="J169" s="50">
        <v>0.2405887872060205</v>
      </c>
      <c r="K169" s="50">
        <v>0.36606455581707764</v>
      </c>
      <c r="L169" s="50">
        <v>0.23928831476160844</v>
      </c>
      <c r="M169" s="50">
        <v>0.12683974169755255</v>
      </c>
      <c r="N169" s="50">
        <v>9.2122133740307241E-2</v>
      </c>
      <c r="O169" s="50">
        <v>0.10700423579702209</v>
      </c>
    </row>
    <row r="170" spans="1:15" s="50" customFormat="1" x14ac:dyDescent="0.2">
      <c r="A170" s="49" t="s">
        <v>303</v>
      </c>
      <c r="B170" s="50" t="s">
        <v>304</v>
      </c>
      <c r="C170" s="50">
        <v>874.78499999999997</v>
      </c>
      <c r="D170" s="51">
        <v>7.2171666666666665</v>
      </c>
      <c r="E170" s="51"/>
      <c r="F170" s="76">
        <f t="shared" si="27"/>
        <v>0.38313911630085989</v>
      </c>
      <c r="G170" s="76">
        <f t="shared" si="28"/>
        <v>8.6452034463744866E-3</v>
      </c>
      <c r="H170" s="51"/>
      <c r="I170" s="50">
        <v>0.81232336031945196</v>
      </c>
      <c r="J170" s="50">
        <v>0.73956325670575451</v>
      </c>
      <c r="K170" s="50">
        <v>0.95214252584079706</v>
      </c>
      <c r="L170" s="50">
        <v>0.60020078619656969</v>
      </c>
      <c r="M170" s="50">
        <v>0.25777354219608872</v>
      </c>
      <c r="N170" s="50">
        <v>0.19805242996359654</v>
      </c>
      <c r="O170" s="50">
        <v>0.22316192562945183</v>
      </c>
    </row>
    <row r="171" spans="1:15" s="50" customFormat="1" x14ac:dyDescent="0.2">
      <c r="A171" s="49" t="s">
        <v>305</v>
      </c>
      <c r="B171" s="50" t="s">
        <v>306</v>
      </c>
      <c r="C171" s="50">
        <v>877.7251</v>
      </c>
      <c r="D171" s="51">
        <v>7.0928333333333331</v>
      </c>
      <c r="E171" s="51"/>
      <c r="F171" s="76">
        <f t="shared" si="27"/>
        <v>0.26292878464984909</v>
      </c>
      <c r="G171" s="76">
        <f t="shared" si="28"/>
        <v>3.8899415867938346E-2</v>
      </c>
      <c r="H171" s="51"/>
      <c r="I171" s="50">
        <v>0.15361375358951959</v>
      </c>
      <c r="J171" s="50">
        <v>9.6499620940320691E-2</v>
      </c>
      <c r="K171" s="50">
        <v>0.21120410985902946</v>
      </c>
      <c r="L171" s="50">
        <v>0.11424720677272043</v>
      </c>
      <c r="M171" s="50">
        <v>0</v>
      </c>
      <c r="N171" s="50">
        <v>2.0024598855130624E-2</v>
      </c>
      <c r="O171" s="50">
        <v>2.7453055049603936E-2</v>
      </c>
    </row>
    <row r="172" spans="1:15" s="50" customFormat="1" x14ac:dyDescent="0.2">
      <c r="A172" s="49" t="s">
        <v>307</v>
      </c>
      <c r="B172" s="50" t="s">
        <v>308</v>
      </c>
      <c r="C172" s="50">
        <v>872.76900000000001</v>
      </c>
      <c r="D172" s="51">
        <v>7.0828333333333342</v>
      </c>
      <c r="E172" s="51"/>
      <c r="F172" s="76">
        <f t="shared" si="27"/>
        <v>0.23511022308049806</v>
      </c>
      <c r="G172" s="76">
        <f t="shared" si="28"/>
        <v>2.9112090654595305E-2</v>
      </c>
      <c r="H172" s="51"/>
      <c r="I172" s="50">
        <v>0.34096794181748569</v>
      </c>
      <c r="J172" s="50">
        <v>0.23679898362405724</v>
      </c>
      <c r="K172" s="50">
        <v>0.49192622689346449</v>
      </c>
      <c r="L172" s="50">
        <v>0.24739383384226027</v>
      </c>
      <c r="M172" s="50">
        <v>6.4066482917650878E-3</v>
      </c>
      <c r="N172" s="50">
        <v>3.2999387386471055E-2</v>
      </c>
      <c r="O172" s="50">
        <v>4.8527858043723344E-2</v>
      </c>
    </row>
    <row r="173" spans="1:15" s="50" customFormat="1" x14ac:dyDescent="0.2">
      <c r="A173" s="49" t="s">
        <v>309</v>
      </c>
      <c r="B173" s="50" t="s">
        <v>310</v>
      </c>
      <c r="C173" s="50">
        <v>875.71029999999996</v>
      </c>
      <c r="D173" s="51">
        <v>6.9461666666666666</v>
      </c>
      <c r="E173" s="51"/>
      <c r="F173" s="76">
        <f t="shared" si="27"/>
        <v>0.3059436961374864</v>
      </c>
      <c r="G173" s="76">
        <f t="shared" si="28"/>
        <v>6.2737586670808296E-2</v>
      </c>
      <c r="H173" s="51"/>
      <c r="I173" s="50">
        <v>3.8515158235433569E-2</v>
      </c>
      <c r="J173" s="50">
        <v>2.1784542815481332E-2</v>
      </c>
      <c r="K173" s="50">
        <v>5.9948315954012281E-2</v>
      </c>
      <c r="L173" s="50">
        <v>2.7918428154655367E-2</v>
      </c>
      <c r="M173" s="50">
        <v>1.4603922363524733E-2</v>
      </c>
      <c r="N173" s="50">
        <v>0</v>
      </c>
      <c r="O173" s="50">
        <v>6.529813182740889E-3</v>
      </c>
    </row>
    <row r="174" spans="1:15" s="50" customFormat="1" x14ac:dyDescent="0.2">
      <c r="A174" s="49" t="s">
        <v>311</v>
      </c>
      <c r="B174" s="50" t="s">
        <v>312</v>
      </c>
      <c r="C174" s="50">
        <v>892.83320000000003</v>
      </c>
      <c r="D174" s="51">
        <v>7.3598333333333326</v>
      </c>
      <c r="E174" s="51"/>
      <c r="F174" s="76">
        <f t="shared" si="27"/>
        <v>0.70808826032326799</v>
      </c>
      <c r="G174" s="76">
        <f t="shared" si="28"/>
        <v>7.3187221545940137E-2</v>
      </c>
      <c r="H174" s="51"/>
      <c r="I174" s="50">
        <v>5.9754997211569787E-2</v>
      </c>
      <c r="J174" s="50">
        <v>4.7567998560447772E-2</v>
      </c>
      <c r="K174" s="50">
        <v>4.7199578443222028E-2</v>
      </c>
      <c r="L174" s="50">
        <v>5.0272041068654114E-2</v>
      </c>
      <c r="M174" s="50">
        <v>2.7987640000344136E-2</v>
      </c>
      <c r="N174" s="50">
        <v>3.3559748509480736E-2</v>
      </c>
      <c r="O174" s="50">
        <v>3.4068064763843775E-2</v>
      </c>
    </row>
    <row r="175" spans="1:15" s="50" customFormat="1" x14ac:dyDescent="0.2">
      <c r="A175" s="49" t="s">
        <v>587</v>
      </c>
      <c r="B175" s="50" t="s">
        <v>312</v>
      </c>
      <c r="C175" s="50">
        <v>892.83460000000002</v>
      </c>
      <c r="D175" s="51">
        <v>7.5644999999999998</v>
      </c>
      <c r="E175" s="51"/>
      <c r="F175" s="76">
        <f t="shared" si="27"/>
        <v>0.48435412017369156</v>
      </c>
      <c r="G175" s="76">
        <f t="shared" si="28"/>
        <v>5.2225068493566555E-2</v>
      </c>
      <c r="H175" s="51"/>
      <c r="I175" s="50">
        <v>2.1214000719755953E-2</v>
      </c>
      <c r="J175" s="50">
        <v>2.3009503318193961E-2</v>
      </c>
      <c r="K175" s="50">
        <v>1.781808146602968E-2</v>
      </c>
      <c r="L175" s="50">
        <v>0</v>
      </c>
      <c r="M175" s="50">
        <v>1.2074193018493919E-2</v>
      </c>
      <c r="N175" s="50">
        <v>1.3112895152024439E-2</v>
      </c>
      <c r="O175" s="50">
        <v>1.4879708577429498E-2</v>
      </c>
    </row>
    <row r="176" spans="1:15" s="50" customFormat="1" x14ac:dyDescent="0.2">
      <c r="A176" s="49" t="s">
        <v>313</v>
      </c>
      <c r="B176" s="50" t="s">
        <v>314</v>
      </c>
      <c r="C176" s="50">
        <v>895.774</v>
      </c>
      <c r="D176" s="51">
        <v>7.4223333333333326</v>
      </c>
      <c r="E176" s="51"/>
      <c r="F176" s="76">
        <f t="shared" si="27"/>
        <v>0.43375750641785515</v>
      </c>
      <c r="G176" s="76">
        <f t="shared" si="28"/>
        <v>7.8606464696970378E-4</v>
      </c>
      <c r="H176" s="51"/>
      <c r="I176" s="50">
        <v>1.3470765198956271E-2</v>
      </c>
      <c r="J176" s="50">
        <v>1.1069342148051999E-2</v>
      </c>
      <c r="K176" s="50">
        <v>1.0070547312148004E-2</v>
      </c>
      <c r="L176" s="50">
        <v>5.7632782962596107E-3</v>
      </c>
      <c r="M176" s="50">
        <v>4.5210088304088059E-3</v>
      </c>
      <c r="N176" s="50">
        <v>4.7493224255134858E-3</v>
      </c>
      <c r="O176" s="50">
        <v>4.9832321284116266E-3</v>
      </c>
    </row>
    <row r="177" spans="1:15" s="50" customFormat="1" x14ac:dyDescent="0.2">
      <c r="A177" s="49" t="s">
        <v>315</v>
      </c>
      <c r="B177" s="50" t="s">
        <v>316</v>
      </c>
      <c r="C177" s="50">
        <v>890.81590000000006</v>
      </c>
      <c r="D177" s="51">
        <v>7.2168333333333328</v>
      </c>
      <c r="E177" s="51"/>
      <c r="F177" s="76">
        <f t="shared" si="27"/>
        <v>0.71394740060187378</v>
      </c>
      <c r="G177" s="76">
        <f t="shared" si="28"/>
        <v>0.44820873807339662</v>
      </c>
      <c r="H177" s="51"/>
      <c r="I177" s="50">
        <v>5.8766070419324315E-2</v>
      </c>
      <c r="J177" s="50">
        <v>2.9718191885903085E-2</v>
      </c>
      <c r="K177" s="50">
        <v>4.1190002812070727E-2</v>
      </c>
      <c r="L177" s="50">
        <v>6.4345614042818133E-2</v>
      </c>
      <c r="M177" s="50">
        <v>2.2712836451291352E-2</v>
      </c>
      <c r="N177" s="50">
        <v>1.8436148925669457E-2</v>
      </c>
      <c r="O177" s="50">
        <v>1.7946206587492016E-2</v>
      </c>
    </row>
    <row r="178" spans="1:15" s="50" customFormat="1" x14ac:dyDescent="0.2">
      <c r="A178" s="49" t="s">
        <v>317</v>
      </c>
      <c r="B178" s="50" t="s">
        <v>316</v>
      </c>
      <c r="C178" s="50">
        <v>890.81820000000005</v>
      </c>
      <c r="D178" s="51">
        <v>7.4223333333333326</v>
      </c>
      <c r="E178" s="51"/>
      <c r="F178" s="76">
        <f t="shared" si="27"/>
        <v>0.4967044523883718</v>
      </c>
      <c r="G178" s="76">
        <f t="shared" si="28"/>
        <v>5.7828658067656522E-5</v>
      </c>
      <c r="H178" s="51"/>
      <c r="I178" s="50">
        <v>3.2111569567858655E-2</v>
      </c>
      <c r="J178" s="50">
        <v>3.0684295966622848E-2</v>
      </c>
      <c r="K178" s="50">
        <v>2.871303961365659E-2</v>
      </c>
      <c r="L178" s="50">
        <v>1.6785526336731509E-2</v>
      </c>
      <c r="M178" s="50">
        <v>1.327467990613398E-2</v>
      </c>
      <c r="N178" s="50">
        <v>1.4617867922150257E-2</v>
      </c>
      <c r="O178" s="50">
        <v>1.5925766662004771E-2</v>
      </c>
    </row>
    <row r="179" spans="1:15" s="50" customFormat="1" x14ac:dyDescent="0.2">
      <c r="A179" s="49" t="s">
        <v>371</v>
      </c>
      <c r="B179" s="50" t="s">
        <v>372</v>
      </c>
      <c r="C179" s="50">
        <v>888.80290000000002</v>
      </c>
      <c r="D179" s="51">
        <v>7.2885</v>
      </c>
      <c r="E179" s="51"/>
      <c r="F179" s="76">
        <f t="shared" si="27"/>
        <v>0.33130676789448305</v>
      </c>
      <c r="G179" s="76">
        <f t="shared" si="28"/>
        <v>2.5317729191248175E-4</v>
      </c>
      <c r="H179" s="51"/>
      <c r="I179" s="50">
        <v>3.0628887363245413E-2</v>
      </c>
      <c r="J179" s="50">
        <v>3.0077217103884512E-2</v>
      </c>
      <c r="K179" s="50">
        <v>3.4450247501687244E-2</v>
      </c>
      <c r="L179" s="50">
        <v>1.5362774662094179E-2</v>
      </c>
      <c r="M179" s="50">
        <v>9.7931428000620352E-3</v>
      </c>
      <c r="N179" s="50">
        <v>7.582944622353093E-3</v>
      </c>
      <c r="O179" s="50">
        <v>9.2957291360488848E-3</v>
      </c>
    </row>
    <row r="180" spans="1:15" s="50" customFormat="1" x14ac:dyDescent="0.2">
      <c r="A180" s="49" t="s">
        <v>373</v>
      </c>
      <c r="B180" s="50" t="s">
        <v>374</v>
      </c>
      <c r="C180" s="50">
        <v>911.80070000000001</v>
      </c>
      <c r="D180" s="51">
        <v>7.5008333333333335</v>
      </c>
      <c r="E180" s="51"/>
      <c r="F180" s="76">
        <f t="shared" si="27"/>
        <v>0.47067517497617511</v>
      </c>
      <c r="G180" s="76">
        <f t="shared" si="28"/>
        <v>5.5504690075195047E-2</v>
      </c>
      <c r="H180" s="51"/>
      <c r="I180" s="50">
        <v>4.2656624500531461E-2</v>
      </c>
      <c r="J180" s="50">
        <v>7.6223562110381796E-2</v>
      </c>
      <c r="K180" s="50">
        <v>4.668712543542676E-2</v>
      </c>
      <c r="L180" s="50">
        <v>1.7492198529532287E-2</v>
      </c>
      <c r="M180" s="50">
        <v>1.2428809759859943E-2</v>
      </c>
      <c r="N180" s="50">
        <v>3.4288030625983131E-2</v>
      </c>
      <c r="O180" s="50">
        <v>3.9695525841619402E-2</v>
      </c>
    </row>
    <row r="181" spans="1:15" s="50" customFormat="1" x14ac:dyDescent="0.2">
      <c r="A181" s="49" t="s">
        <v>375</v>
      </c>
      <c r="B181" s="50" t="s">
        <v>376</v>
      </c>
      <c r="C181" s="50">
        <v>906.84960000000001</v>
      </c>
      <c r="D181" s="51">
        <v>7.6360000000000001</v>
      </c>
      <c r="E181" s="51"/>
      <c r="F181" s="76">
        <f t="shared" si="27"/>
        <v>0.44472431730692991</v>
      </c>
      <c r="G181" s="76">
        <f t="shared" si="28"/>
        <v>7.3375558809572916E-2</v>
      </c>
      <c r="H181" s="51"/>
      <c r="I181" s="50">
        <v>0.10574041951979898</v>
      </c>
      <c r="J181" s="50">
        <v>0.22929038553208078</v>
      </c>
      <c r="K181" s="50">
        <v>0.12856560153037153</v>
      </c>
      <c r="L181" s="50">
        <v>4.6632697931300836E-2</v>
      </c>
      <c r="M181" s="50">
        <v>3.1147469580452333E-2</v>
      </c>
      <c r="N181" s="50">
        <v>9.4354973333557968E-2</v>
      </c>
      <c r="O181" s="50">
        <v>0.10276165305233904</v>
      </c>
    </row>
    <row r="182" spans="1:15" s="50" customFormat="1" x14ac:dyDescent="0.2">
      <c r="A182" s="49" t="s">
        <v>377</v>
      </c>
      <c r="B182" s="50" t="s">
        <v>378</v>
      </c>
      <c r="C182" s="50">
        <v>909.78890000000001</v>
      </c>
      <c r="D182" s="51">
        <v>7.4933333333333341</v>
      </c>
      <c r="E182" s="51"/>
      <c r="F182" s="76">
        <f t="shared" si="27"/>
        <v>0.48776097438033933</v>
      </c>
      <c r="G182" s="76">
        <f t="shared" si="28"/>
        <v>2.999833285669597E-2</v>
      </c>
      <c r="H182" s="51"/>
      <c r="I182" s="50">
        <v>0.12473724692818658</v>
      </c>
      <c r="J182" s="50">
        <v>0.19267637451088293</v>
      </c>
      <c r="K182" s="50">
        <v>0.12775859716140453</v>
      </c>
      <c r="L182" s="50">
        <v>6.1134471027305445E-2</v>
      </c>
      <c r="M182" s="50">
        <v>3.6320450250340919E-2</v>
      </c>
      <c r="N182" s="50">
        <v>9.5902002455733326E-2</v>
      </c>
      <c r="O182" s="50">
        <v>9.6159923082119819E-2</v>
      </c>
    </row>
    <row r="183" spans="1:15" s="50" customFormat="1" x14ac:dyDescent="0.2">
      <c r="A183" s="49" t="s">
        <v>379</v>
      </c>
      <c r="B183" s="50" t="s">
        <v>380</v>
      </c>
      <c r="C183" s="50">
        <v>907.77160000000003</v>
      </c>
      <c r="D183" s="51">
        <v>7.3348333333333331</v>
      </c>
      <c r="E183" s="51"/>
      <c r="F183" s="76">
        <f t="shared" si="27"/>
        <v>0.45316476663382316</v>
      </c>
      <c r="G183" s="76">
        <f t="shared" si="28"/>
        <v>9.0466873618580849E-5</v>
      </c>
      <c r="H183" s="51"/>
      <c r="I183" s="50">
        <v>0.24330995987359161</v>
      </c>
      <c r="J183" s="50">
        <v>0.24509334138276581</v>
      </c>
      <c r="K183" s="50">
        <v>0.24896679015085271</v>
      </c>
      <c r="L183" s="50">
        <v>0.12098089407809366</v>
      </c>
      <c r="M183" s="50">
        <v>8.4448886389062672E-2</v>
      </c>
      <c r="N183" s="50">
        <v>0.10994088771765671</v>
      </c>
      <c r="O183" s="50">
        <v>0.13016285900893262</v>
      </c>
    </row>
    <row r="184" spans="1:15" s="50" customFormat="1" x14ac:dyDescent="0.2">
      <c r="A184" s="49" t="s">
        <v>381</v>
      </c>
      <c r="B184" s="50" t="s">
        <v>382</v>
      </c>
      <c r="C184" s="50">
        <v>902.81740000000002</v>
      </c>
      <c r="D184" s="51">
        <v>7.3525</v>
      </c>
      <c r="E184" s="51"/>
      <c r="F184" s="76">
        <f t="shared" si="27"/>
        <v>0.39624416450130157</v>
      </c>
      <c r="G184" s="76">
        <f t="shared" si="28"/>
        <v>7.8616570811477408E-4</v>
      </c>
      <c r="H184" s="51"/>
      <c r="I184" s="50">
        <v>0.58303644897039786</v>
      </c>
      <c r="J184" s="50">
        <v>0.76143717738325367</v>
      </c>
      <c r="K184" s="50">
        <v>0.66472758884330174</v>
      </c>
      <c r="L184" s="50">
        <v>0.30829895175890343</v>
      </c>
      <c r="M184" s="50">
        <v>0.17939870761080878</v>
      </c>
      <c r="N184" s="50">
        <v>0.26894301935967996</v>
      </c>
      <c r="O184" s="50">
        <v>0.30487166371156321</v>
      </c>
    </row>
    <row r="185" spans="1:15" s="50" customFormat="1" x14ac:dyDescent="0.2">
      <c r="A185" s="49" t="s">
        <v>383</v>
      </c>
      <c r="B185" s="50" t="s">
        <v>384</v>
      </c>
      <c r="C185" s="50">
        <v>905.75530000000003</v>
      </c>
      <c r="D185" s="51">
        <v>7.2175000000000002</v>
      </c>
      <c r="E185" s="51"/>
      <c r="F185" s="76">
        <f t="shared" si="27"/>
        <v>0.34828539225700933</v>
      </c>
      <c r="G185" s="76">
        <f t="shared" si="28"/>
        <v>1.0854038927608322E-3</v>
      </c>
      <c r="H185" s="51"/>
      <c r="I185" s="50">
        <v>0.27452327829440332</v>
      </c>
      <c r="J185" s="50">
        <v>0.24362910168933696</v>
      </c>
      <c r="K185" s="50">
        <v>0.34607262920467485</v>
      </c>
      <c r="L185" s="50">
        <v>0.12718233799010381</v>
      </c>
      <c r="M185" s="50">
        <v>8.4904065511555479E-2</v>
      </c>
      <c r="N185" s="50">
        <v>8.7924357612263915E-2</v>
      </c>
      <c r="O185" s="50">
        <v>0.10131850065074968</v>
      </c>
    </row>
    <row r="186" spans="1:15" s="50" customFormat="1" x14ac:dyDescent="0.2">
      <c r="A186" s="49" t="s">
        <v>385</v>
      </c>
      <c r="B186" s="50" t="s">
        <v>386</v>
      </c>
      <c r="C186" s="50">
        <v>900.80319999999995</v>
      </c>
      <c r="D186" s="51">
        <v>7.226</v>
      </c>
      <c r="E186" s="51"/>
      <c r="F186" s="76">
        <f t="shared" si="27"/>
        <v>0.28575905728476192</v>
      </c>
      <c r="G186" s="76">
        <f t="shared" si="28"/>
        <v>3.2568846225077209E-4</v>
      </c>
      <c r="H186" s="51"/>
      <c r="I186" s="50">
        <v>0.62948232213496125</v>
      </c>
      <c r="J186" s="50">
        <v>0.77817908618023968</v>
      </c>
      <c r="K186" s="50">
        <v>0.85606677936200348</v>
      </c>
      <c r="L186" s="50">
        <v>0.28119689913790391</v>
      </c>
      <c r="M186" s="50">
        <v>0.18251784231074361</v>
      </c>
      <c r="N186" s="50">
        <v>0.1893909470633475</v>
      </c>
      <c r="O186" s="50">
        <v>0.20940208863411244</v>
      </c>
    </row>
    <row r="187" spans="1:15" s="50" customFormat="1" x14ac:dyDescent="0.2">
      <c r="A187" s="49" t="s">
        <v>387</v>
      </c>
      <c r="B187" s="50" t="s">
        <v>388</v>
      </c>
      <c r="C187" s="50">
        <v>903.74080000000004</v>
      </c>
      <c r="D187" s="51">
        <v>7.0958333333333332</v>
      </c>
      <c r="E187" s="51"/>
      <c r="F187" s="76">
        <f t="shared" si="27"/>
        <v>0.32459642581893905</v>
      </c>
      <c r="G187" s="76">
        <f t="shared" si="28"/>
        <v>8.9547580275368948E-3</v>
      </c>
      <c r="H187" s="51"/>
      <c r="I187" s="50">
        <v>0.11581437293622185</v>
      </c>
      <c r="J187" s="50">
        <v>0.16321023261533357</v>
      </c>
      <c r="K187" s="50">
        <v>0.2257456883038817</v>
      </c>
      <c r="L187" s="50">
        <v>5.090668723144149E-2</v>
      </c>
      <c r="M187" s="50">
        <v>4.1914073284176311E-2</v>
      </c>
      <c r="N187" s="50">
        <v>5.7677209384544931E-2</v>
      </c>
      <c r="O187" s="50">
        <v>6.7964207759904527E-2</v>
      </c>
    </row>
    <row r="188" spans="1:15" s="50" customFormat="1" x14ac:dyDescent="0.2">
      <c r="A188" s="49" t="s">
        <v>389</v>
      </c>
      <c r="B188" s="50" t="s">
        <v>390</v>
      </c>
      <c r="C188" s="50">
        <v>898.78499999999997</v>
      </c>
      <c r="D188" s="51">
        <v>7.0928333333333331</v>
      </c>
      <c r="E188" s="51"/>
      <c r="F188" s="76">
        <f t="shared" si="27"/>
        <v>0.2701848671780539</v>
      </c>
      <c r="G188" s="76">
        <f t="shared" si="28"/>
        <v>6.5556361396851021E-3</v>
      </c>
      <c r="H188" s="51"/>
      <c r="I188" s="50">
        <v>0.23677714648638221</v>
      </c>
      <c r="J188" s="50">
        <v>0.35796802167513975</v>
      </c>
      <c r="K188" s="50">
        <v>0.47421369322982587</v>
      </c>
      <c r="L188" s="50">
        <v>9.6735848834678465E-2</v>
      </c>
      <c r="M188" s="50">
        <v>7.6323895471092612E-2</v>
      </c>
      <c r="N188" s="50">
        <v>9.6548897075979731E-2</v>
      </c>
      <c r="O188" s="50">
        <v>0.11548003593001589</v>
      </c>
    </row>
    <row r="189" spans="1:15" s="50" customFormat="1" x14ac:dyDescent="0.2">
      <c r="A189" s="49" t="s">
        <v>391</v>
      </c>
      <c r="B189" s="50" t="s">
        <v>392</v>
      </c>
      <c r="C189" s="50">
        <v>901.72749999999996</v>
      </c>
      <c r="D189" s="51">
        <v>7.0330000000000004</v>
      </c>
      <c r="E189" s="51"/>
      <c r="F189" s="76">
        <f t="shared" si="27"/>
        <v>0.2298981023101821</v>
      </c>
      <c r="G189" s="76">
        <f t="shared" si="28"/>
        <v>1.1201614133176533E-2</v>
      </c>
      <c r="H189" s="51"/>
      <c r="I189" s="50">
        <v>3.7410160553551536E-2</v>
      </c>
      <c r="J189" s="50">
        <v>5.4272318159116435E-2</v>
      </c>
      <c r="K189" s="50">
        <v>8.4190808987133617E-2</v>
      </c>
      <c r="L189" s="50">
        <v>1.3133687499778066E-2</v>
      </c>
      <c r="M189" s="50">
        <v>1.1593315442032171E-2</v>
      </c>
      <c r="N189" s="50">
        <v>1.2450795451624894E-2</v>
      </c>
      <c r="O189" s="50">
        <v>1.6732781725547635E-2</v>
      </c>
    </row>
    <row r="190" spans="1:15" s="50" customFormat="1" x14ac:dyDescent="0.2">
      <c r="A190" s="49" t="s">
        <v>393</v>
      </c>
      <c r="B190" s="50" t="s">
        <v>394</v>
      </c>
      <c r="C190" s="50">
        <v>896.77189999999996</v>
      </c>
      <c r="D190" s="51">
        <v>7.0418333333333329</v>
      </c>
      <c r="E190" s="51"/>
      <c r="F190" s="76">
        <f t="shared" si="27"/>
        <v>0.19359646735450659</v>
      </c>
      <c r="G190" s="76">
        <f t="shared" si="28"/>
        <v>9.4481292087060017E-3</v>
      </c>
      <c r="H190" s="51"/>
      <c r="I190" s="50">
        <v>5.2707500659185259E-2</v>
      </c>
      <c r="J190" s="50">
        <v>0.10423035538003277</v>
      </c>
      <c r="K190" s="50">
        <v>0.12593746523462099</v>
      </c>
      <c r="L190" s="50">
        <v>1.7602640102021675E-2</v>
      </c>
      <c r="M190" s="50">
        <v>1.1946960565592583E-2</v>
      </c>
      <c r="N190" s="50">
        <v>1.5868946240664601E-2</v>
      </c>
      <c r="O190" s="50">
        <v>2.7599670292236259E-2</v>
      </c>
    </row>
    <row r="191" spans="1:15" s="50" customFormat="1" x14ac:dyDescent="0.2">
      <c r="A191" s="49" t="s">
        <v>318</v>
      </c>
      <c r="B191" s="50" t="s">
        <v>319</v>
      </c>
      <c r="C191" s="50">
        <v>899.7106</v>
      </c>
      <c r="D191" s="51">
        <v>6.8754999999999997</v>
      </c>
      <c r="E191" s="51"/>
      <c r="F191" s="76">
        <f t="shared" si="27"/>
        <v>0.35457086458844089</v>
      </c>
      <c r="G191" s="76">
        <f t="shared" si="28"/>
        <v>0.16001194028837709</v>
      </c>
      <c r="H191" s="51"/>
      <c r="I191" s="50">
        <v>4.2556043854954356E-3</v>
      </c>
      <c r="J191" s="50">
        <v>1.9551958862761551E-2</v>
      </c>
      <c r="K191" s="50">
        <v>8.3645035036868029E-3</v>
      </c>
      <c r="L191" s="50">
        <v>7.0016875522197321E-3</v>
      </c>
      <c r="M191" s="50">
        <v>3.4890808679928034E-3</v>
      </c>
      <c r="N191" s="50">
        <v>4.7189349448991235E-3</v>
      </c>
      <c r="O191" s="50">
        <v>0</v>
      </c>
    </row>
    <row r="192" spans="1:15" s="50" customFormat="1" x14ac:dyDescent="0.2">
      <c r="A192" s="49" t="s">
        <v>320</v>
      </c>
      <c r="B192" s="50" t="s">
        <v>321</v>
      </c>
      <c r="C192" s="50">
        <v>894.75699999999995</v>
      </c>
      <c r="D192" s="51">
        <v>6.9606666666666666</v>
      </c>
      <c r="E192" s="51"/>
      <c r="F192" s="76">
        <f t="shared" si="27"/>
        <v>0.36427617384457728</v>
      </c>
      <c r="G192" s="76">
        <f t="shared" si="28"/>
        <v>5.0648102918856484E-2</v>
      </c>
      <c r="H192" s="51"/>
      <c r="I192" s="50">
        <v>1.1195943620400571E-2</v>
      </c>
      <c r="J192" s="50">
        <v>2.0074464573098704E-2</v>
      </c>
      <c r="K192" s="50">
        <v>1.0280153425690577E-2</v>
      </c>
      <c r="L192" s="50">
        <v>9.15840198592828E-3</v>
      </c>
      <c r="M192" s="50">
        <v>0</v>
      </c>
      <c r="N192" s="50">
        <v>5.6834314310187425E-3</v>
      </c>
      <c r="O192" s="50">
        <v>5.3393393933620723E-3</v>
      </c>
    </row>
    <row r="193" spans="1:15" s="50" customFormat="1" x14ac:dyDescent="0.2">
      <c r="A193" s="49" t="s">
        <v>395</v>
      </c>
      <c r="B193" s="50" t="s">
        <v>396</v>
      </c>
      <c r="C193" s="50">
        <v>920.86469999999997</v>
      </c>
      <c r="D193" s="51">
        <v>7.5028333333333332</v>
      </c>
      <c r="E193" s="51"/>
      <c r="F193" s="76">
        <f t="shared" si="27"/>
        <v>0.54171849063441657</v>
      </c>
      <c r="G193" s="76">
        <f t="shared" si="28"/>
        <v>2.9166561864899958E-2</v>
      </c>
      <c r="H193" s="51"/>
      <c r="I193" s="50">
        <v>4.5597142338773322E-2</v>
      </c>
      <c r="J193" s="50">
        <v>5.982677448285504E-2</v>
      </c>
      <c r="K193" s="50">
        <v>5.304681178289563E-2</v>
      </c>
      <c r="L193" s="50">
        <v>2.3414517124781663E-2</v>
      </c>
      <c r="M193" s="50">
        <v>1.4008794014955148E-2</v>
      </c>
      <c r="N193" s="50">
        <v>3.6265956026234128E-2</v>
      </c>
      <c r="O193" s="50">
        <v>4.0772764713201057E-2</v>
      </c>
    </row>
    <row r="194" spans="1:15" s="50" customFormat="1" x14ac:dyDescent="0.2">
      <c r="A194" s="49" t="s">
        <v>397</v>
      </c>
      <c r="B194" s="50" t="s">
        <v>398</v>
      </c>
      <c r="C194" s="50">
        <v>918.84670000000006</v>
      </c>
      <c r="D194" s="51">
        <v>7.3518333333333334</v>
      </c>
      <c r="E194" s="51"/>
      <c r="F194" s="76">
        <f t="shared" ref="F194:F225" si="29">AVERAGE(L194:O194)/AVERAGE(I194:K194)</f>
        <v>0.45368556548957611</v>
      </c>
      <c r="G194" s="76">
        <f t="shared" ref="G194:G225" si="30">_xlfn.T.TEST(I194:K194,L194:O194,2,2)</f>
        <v>3.1898696955052638E-2</v>
      </c>
      <c r="H194" s="51"/>
      <c r="I194" s="50">
        <v>7.5817380138421486E-2</v>
      </c>
      <c r="J194" s="50">
        <v>7.0322244824506511E-2</v>
      </c>
      <c r="K194" s="50">
        <v>7.6352108997266202E-2</v>
      </c>
      <c r="L194" s="50">
        <v>4.664704051505502E-2</v>
      </c>
      <c r="M194" s="50">
        <v>3.7617555493928465E-2</v>
      </c>
      <c r="N194" s="50">
        <v>5.0323788175665893E-2</v>
      </c>
      <c r="O194" s="50">
        <v>0</v>
      </c>
    </row>
    <row r="195" spans="1:15" s="50" customFormat="1" x14ac:dyDescent="0.2">
      <c r="A195" s="49" t="s">
        <v>399</v>
      </c>
      <c r="B195" s="50" t="s">
        <v>400</v>
      </c>
      <c r="C195" s="50">
        <v>916.82960000000003</v>
      </c>
      <c r="D195" s="51">
        <v>7.2171666666666665</v>
      </c>
      <c r="E195" s="51"/>
      <c r="F195" s="76">
        <f t="shared" si="29"/>
        <v>0.41012050626745539</v>
      </c>
      <c r="G195" s="76">
        <f t="shared" si="30"/>
        <v>3.9965588061299365E-2</v>
      </c>
      <c r="H195" s="51"/>
      <c r="I195" s="50">
        <v>8.129314654186412E-2</v>
      </c>
      <c r="J195" s="50">
        <v>5.3015361616610676E-2</v>
      </c>
      <c r="K195" s="50">
        <v>8.3197495915482492E-2</v>
      </c>
      <c r="L195" s="50">
        <v>6.0532356688510848E-2</v>
      </c>
      <c r="M195" s="50">
        <v>2.7886205348883635E-2</v>
      </c>
      <c r="N195" s="50">
        <v>2.3000810663733467E-2</v>
      </c>
      <c r="O195" s="50">
        <v>7.5188573082354713E-3</v>
      </c>
    </row>
    <row r="196" spans="1:15" s="50" customFormat="1" x14ac:dyDescent="0.2">
      <c r="A196" s="49" t="s">
        <v>322</v>
      </c>
      <c r="B196" s="50" t="s">
        <v>323</v>
      </c>
      <c r="C196" s="50">
        <v>914.81590000000006</v>
      </c>
      <c r="D196" s="51">
        <v>7.0928333333333331</v>
      </c>
      <c r="E196" s="51"/>
      <c r="F196" s="76">
        <f t="shared" si="29"/>
        <v>0.13715137871905303</v>
      </c>
      <c r="G196" s="76">
        <f t="shared" si="30"/>
        <v>5.5452125098011621E-3</v>
      </c>
      <c r="H196" s="51"/>
      <c r="I196" s="50">
        <v>3.7377111363493372E-2</v>
      </c>
      <c r="J196" s="50">
        <v>2.2280106936982617E-2</v>
      </c>
      <c r="K196" s="50">
        <v>4.856064404410361E-2</v>
      </c>
      <c r="L196" s="50">
        <v>7.2061557824725717E-3</v>
      </c>
      <c r="M196" s="50">
        <v>0</v>
      </c>
      <c r="N196" s="50">
        <v>5.3582561109100195E-3</v>
      </c>
      <c r="O196" s="50">
        <v>7.2252268034011195E-3</v>
      </c>
    </row>
    <row r="197" spans="1:15" s="50" customFormat="1" x14ac:dyDescent="0.2">
      <c r="A197" s="49" t="s">
        <v>324</v>
      </c>
      <c r="B197" s="50" t="s">
        <v>325</v>
      </c>
      <c r="C197" s="50">
        <v>937.82029999999997</v>
      </c>
      <c r="D197" s="51">
        <v>7.6146666666666665</v>
      </c>
      <c r="E197" s="51"/>
      <c r="F197" s="76">
        <f t="shared" si="29"/>
        <v>0.50031936912748054</v>
      </c>
      <c r="G197" s="76">
        <f t="shared" si="30"/>
        <v>0.12779040241802056</v>
      </c>
      <c r="H197" s="51"/>
      <c r="I197" s="50">
        <v>3.5000018675669826E-2</v>
      </c>
      <c r="J197" s="50">
        <v>6.591847561494181E-2</v>
      </c>
      <c r="K197" s="50">
        <v>2.8056720701665989E-2</v>
      </c>
      <c r="L197" s="50">
        <v>1.486880835783342E-2</v>
      </c>
      <c r="M197" s="50">
        <v>9.1820413352785516E-3</v>
      </c>
      <c r="N197" s="50">
        <v>3.0389064903566399E-2</v>
      </c>
      <c r="O197" s="50">
        <v>3.1598483000678322E-2</v>
      </c>
    </row>
    <row r="198" spans="1:15" s="50" customFormat="1" x14ac:dyDescent="0.2">
      <c r="A198" s="49" t="s">
        <v>401</v>
      </c>
      <c r="B198" s="50" t="s">
        <v>402</v>
      </c>
      <c r="C198" s="50">
        <v>932.86699999999996</v>
      </c>
      <c r="D198" s="51">
        <v>7.6241666666666665</v>
      </c>
      <c r="E198" s="51"/>
      <c r="F198" s="76">
        <f t="shared" si="29"/>
        <v>0.49717929907767727</v>
      </c>
      <c r="G198" s="76">
        <f t="shared" si="30"/>
        <v>0.16272576144525516</v>
      </c>
      <c r="H198" s="51"/>
      <c r="I198" s="50">
        <v>8.5101068871355712E-2</v>
      </c>
      <c r="J198" s="50">
        <v>0.18207329765670666</v>
      </c>
      <c r="K198" s="50">
        <v>6.9502833892158764E-2</v>
      </c>
      <c r="L198" s="50">
        <v>3.6156413340572305E-2</v>
      </c>
      <c r="M198" s="50">
        <v>2.4326365926977501E-2</v>
      </c>
      <c r="N198" s="50">
        <v>8.740510131864844E-2</v>
      </c>
      <c r="O198" s="50">
        <v>7.5297365440948741E-2</v>
      </c>
    </row>
    <row r="199" spans="1:15" s="50" customFormat="1" x14ac:dyDescent="0.2">
      <c r="A199" s="49" t="s">
        <v>403</v>
      </c>
      <c r="B199" s="50" t="s">
        <v>404</v>
      </c>
      <c r="C199" s="50">
        <v>935.8057</v>
      </c>
      <c r="D199" s="51">
        <v>7.4823333333333331</v>
      </c>
      <c r="E199" s="51"/>
      <c r="F199" s="76">
        <f t="shared" si="29"/>
        <v>0.45236615083952397</v>
      </c>
      <c r="G199" s="76">
        <f t="shared" si="30"/>
        <v>3.9539181756783878E-2</v>
      </c>
      <c r="H199" s="51"/>
      <c r="I199" s="50">
        <v>7.5021702584717118E-2</v>
      </c>
      <c r="J199" s="50">
        <v>0.11557013517561215</v>
      </c>
      <c r="K199" s="50">
        <v>6.5702168830641228E-2</v>
      </c>
      <c r="L199" s="50">
        <v>2.7224185065427602E-2</v>
      </c>
      <c r="M199" s="50">
        <v>1.8925435727984937E-2</v>
      </c>
      <c r="N199" s="50">
        <v>4.9663169257125238E-2</v>
      </c>
      <c r="O199" s="50">
        <v>5.8772187609191465E-2</v>
      </c>
    </row>
    <row r="200" spans="1:15" s="50" customFormat="1" x14ac:dyDescent="0.2">
      <c r="A200" s="49" t="s">
        <v>405</v>
      </c>
      <c r="B200" s="50" t="s">
        <v>406</v>
      </c>
      <c r="C200" s="50">
        <v>930.85130000000004</v>
      </c>
      <c r="D200" s="51">
        <v>7.4808333333333339</v>
      </c>
      <c r="E200" s="51"/>
      <c r="F200" s="76">
        <f t="shared" si="29"/>
        <v>0.40912774844933275</v>
      </c>
      <c r="G200" s="76">
        <f t="shared" si="30"/>
        <v>4.1396176629270122E-2</v>
      </c>
      <c r="H200" s="51"/>
      <c r="I200" s="50">
        <v>0.17913838691158379</v>
      </c>
      <c r="J200" s="50">
        <v>0.32464829776017734</v>
      </c>
      <c r="K200" s="50">
        <v>0.17324524329005631</v>
      </c>
      <c r="L200" s="50">
        <v>6.4761926260724578E-2</v>
      </c>
      <c r="M200" s="50">
        <v>4.555014350968585E-2</v>
      </c>
      <c r="N200" s="50">
        <v>0.12391336115773578</v>
      </c>
      <c r="O200" s="50">
        <v>0.13509796682562605</v>
      </c>
    </row>
    <row r="201" spans="1:15" s="50" customFormat="1" x14ac:dyDescent="0.2">
      <c r="A201" s="49" t="s">
        <v>326</v>
      </c>
      <c r="B201" s="50" t="s">
        <v>327</v>
      </c>
      <c r="C201" s="50">
        <v>933.78830000000005</v>
      </c>
      <c r="D201" s="51">
        <v>7.3456666666666672</v>
      </c>
      <c r="E201" s="51"/>
      <c r="F201" s="76">
        <f t="shared" si="29"/>
        <v>0.44295253278834396</v>
      </c>
      <c r="G201" s="76">
        <f t="shared" si="30"/>
        <v>2.5192502961172397E-2</v>
      </c>
      <c r="H201" s="51"/>
      <c r="I201" s="50">
        <v>0.11280018683562372</v>
      </c>
      <c r="J201" s="50">
        <v>0.17488071476123315</v>
      </c>
      <c r="K201" s="50">
        <v>0.11459031439548131</v>
      </c>
      <c r="L201" s="50">
        <v>4.3908187985278034E-2</v>
      </c>
      <c r="M201" s="50">
        <v>3.1682403147433619E-2</v>
      </c>
      <c r="N201" s="50">
        <v>6.7557432668574585E-2</v>
      </c>
      <c r="O201" s="50">
        <v>9.4434714854251325E-2</v>
      </c>
    </row>
    <row r="202" spans="1:15" s="50" customFormat="1" x14ac:dyDescent="0.2">
      <c r="A202" s="49" t="s">
        <v>407</v>
      </c>
      <c r="B202" s="50" t="s">
        <v>408</v>
      </c>
      <c r="C202" s="50">
        <v>928.83199999999999</v>
      </c>
      <c r="D202" s="51">
        <v>7.3496666666666668</v>
      </c>
      <c r="E202" s="51"/>
      <c r="F202" s="76">
        <f t="shared" si="29"/>
        <v>0.38193570058529652</v>
      </c>
      <c r="G202" s="76">
        <f t="shared" si="30"/>
        <v>3.9099654438890137E-2</v>
      </c>
      <c r="H202" s="51"/>
      <c r="I202" s="50">
        <v>0.28613454933351012</v>
      </c>
      <c r="J202" s="50">
        <v>0.52990639867929268</v>
      </c>
      <c r="K202" s="50">
        <v>0.26588488011548966</v>
      </c>
      <c r="L202" s="50">
        <v>9.8230319337211006E-2</v>
      </c>
      <c r="M202" s="50">
        <v>7.1722768463047065E-2</v>
      </c>
      <c r="N202" s="50">
        <v>0.17311038540383872</v>
      </c>
      <c r="O202" s="50">
        <v>0.20790465899257843</v>
      </c>
    </row>
    <row r="203" spans="1:15" s="50" customFormat="1" x14ac:dyDescent="0.2">
      <c r="A203" s="49" t="s">
        <v>409</v>
      </c>
      <c r="B203" s="50" t="s">
        <v>410</v>
      </c>
      <c r="C203" s="50">
        <v>931.77080000000001</v>
      </c>
      <c r="D203" s="51">
        <v>7.2395000000000005</v>
      </c>
      <c r="E203" s="51"/>
      <c r="F203" s="76">
        <f t="shared" si="29"/>
        <v>0.41287703486173588</v>
      </c>
      <c r="G203" s="76">
        <f t="shared" si="30"/>
        <v>2.9069126988591699E-2</v>
      </c>
      <c r="H203" s="51"/>
      <c r="I203" s="50">
        <v>0.16137384490684084</v>
      </c>
      <c r="J203" s="50">
        <v>0.27323152700185788</v>
      </c>
      <c r="K203" s="50">
        <v>0.17307528695872343</v>
      </c>
      <c r="L203" s="50">
        <v>5.9446212743223849E-2</v>
      </c>
      <c r="M203" s="50">
        <v>3.7607612730818293E-2</v>
      </c>
      <c r="N203" s="50">
        <v>0.10335161022113025</v>
      </c>
      <c r="O203" s="50">
        <v>0.13412441573950404</v>
      </c>
    </row>
    <row r="204" spans="1:15" s="50" customFormat="1" x14ac:dyDescent="0.2">
      <c r="A204" s="49" t="s">
        <v>328</v>
      </c>
      <c r="B204" s="50" t="s">
        <v>329</v>
      </c>
      <c r="C204" s="50">
        <v>926.81629999999996</v>
      </c>
      <c r="D204" s="51">
        <v>7.2311666666666667</v>
      </c>
      <c r="E204" s="51"/>
      <c r="F204" s="76">
        <f t="shared" si="29"/>
        <v>0.34112627242042548</v>
      </c>
      <c r="G204" s="76">
        <f t="shared" si="30"/>
        <v>4.8558482793411038E-2</v>
      </c>
      <c r="H204" s="51"/>
      <c r="I204" s="50">
        <v>0.3599696057258554</v>
      </c>
      <c r="J204" s="50">
        <v>0.81328553432520667</v>
      </c>
      <c r="K204" s="50">
        <v>0.40233544012668571</v>
      </c>
      <c r="L204" s="50">
        <v>0.12758497711970904</v>
      </c>
      <c r="M204" s="50">
        <v>8.0884475674798742E-2</v>
      </c>
      <c r="N204" s="50">
        <v>0.2121738904202437</v>
      </c>
      <c r="O204" s="50">
        <v>0.29599044542094261</v>
      </c>
    </row>
    <row r="205" spans="1:15" s="50" customFormat="1" x14ac:dyDescent="0.2">
      <c r="A205" s="49" t="s">
        <v>411</v>
      </c>
      <c r="B205" s="50" t="s">
        <v>412</v>
      </c>
      <c r="C205" s="50">
        <v>929.75609999999995</v>
      </c>
      <c r="D205" s="51">
        <v>7.1645000000000003</v>
      </c>
      <c r="E205" s="51"/>
      <c r="F205" s="76">
        <f t="shared" si="29"/>
        <v>0.415169967653441</v>
      </c>
      <c r="G205" s="76">
        <f t="shared" si="30"/>
        <v>3.2754142521240176E-2</v>
      </c>
      <c r="H205" s="51"/>
      <c r="I205" s="50">
        <v>8.4634541740189376E-2</v>
      </c>
      <c r="J205" s="50">
        <v>0.15564916913762772</v>
      </c>
      <c r="K205" s="50">
        <v>8.7250878229785223E-2</v>
      </c>
      <c r="L205" s="50">
        <v>3.2954674475395199E-2</v>
      </c>
      <c r="M205" s="50">
        <v>3.381466491555471E-2</v>
      </c>
      <c r="N205" s="50">
        <v>4.5742675149736817E-2</v>
      </c>
      <c r="O205" s="50">
        <v>6.8798018479561726E-2</v>
      </c>
    </row>
    <row r="206" spans="1:15" s="50" customFormat="1" x14ac:dyDescent="0.2">
      <c r="A206" s="49" t="s">
        <v>330</v>
      </c>
      <c r="B206" s="50" t="s">
        <v>331</v>
      </c>
      <c r="C206" s="50">
        <v>924.80079999999998</v>
      </c>
      <c r="D206" s="51">
        <v>7.1211666666666664</v>
      </c>
      <c r="E206" s="51"/>
      <c r="F206" s="76">
        <f t="shared" si="29"/>
        <v>0.41180971927645843</v>
      </c>
      <c r="G206" s="76">
        <f t="shared" si="30"/>
        <v>0.10514450171313969</v>
      </c>
      <c r="H206" s="51"/>
      <c r="I206" s="50">
        <v>0.16868418865823565</v>
      </c>
      <c r="J206" s="50">
        <v>0.42647946616863919</v>
      </c>
      <c r="K206" s="50">
        <v>0.18155354148582076</v>
      </c>
      <c r="L206" s="50">
        <v>6.4852077023011295E-2</v>
      </c>
      <c r="M206" s="50">
        <v>5.6866825740806939E-2</v>
      </c>
      <c r="N206" s="50">
        <v>0.1399542610221951</v>
      </c>
      <c r="O206" s="50">
        <v>0.16480642364162537</v>
      </c>
    </row>
    <row r="207" spans="1:15" s="50" customFormat="1" x14ac:dyDescent="0.2">
      <c r="A207" s="49" t="s">
        <v>413</v>
      </c>
      <c r="B207" s="50" t="s">
        <v>414</v>
      </c>
      <c r="C207" s="50">
        <v>927.74260000000004</v>
      </c>
      <c r="D207" s="51">
        <v>7.0421666666666658</v>
      </c>
      <c r="E207" s="51"/>
      <c r="F207" s="76">
        <f t="shared" si="29"/>
        <v>0.35218766877210961</v>
      </c>
      <c r="G207" s="76">
        <f t="shared" si="30"/>
        <v>0.13498617666541568</v>
      </c>
      <c r="H207" s="51"/>
      <c r="I207" s="50">
        <v>6.9473407608741711E-2</v>
      </c>
      <c r="J207" s="50">
        <v>0.14382673858056214</v>
      </c>
      <c r="K207" s="50">
        <v>2.9793968856163668E-2</v>
      </c>
      <c r="L207" s="50">
        <v>2.2182602730504906E-2</v>
      </c>
      <c r="M207" s="50">
        <v>1.2767572294246788E-2</v>
      </c>
      <c r="N207" s="50">
        <v>2.9392575872806626E-2</v>
      </c>
      <c r="O207" s="50">
        <v>4.9810248662551307E-2</v>
      </c>
    </row>
    <row r="208" spans="1:15" s="50" customFormat="1" x14ac:dyDescent="0.2">
      <c r="A208" s="49" t="s">
        <v>415</v>
      </c>
      <c r="B208" s="50" t="s">
        <v>416</v>
      </c>
      <c r="C208" s="50">
        <v>922.78539999999998</v>
      </c>
      <c r="D208" s="51">
        <v>7.1044999999999998</v>
      </c>
      <c r="E208" s="51"/>
      <c r="F208" s="76">
        <f t="shared" si="29"/>
        <v>0.29327601234232675</v>
      </c>
      <c r="G208" s="76">
        <f t="shared" si="30"/>
        <v>4.7601767334799094E-2</v>
      </c>
      <c r="H208" s="51"/>
      <c r="I208" s="50">
        <v>0.12027039182274248</v>
      </c>
      <c r="J208" s="50">
        <v>0.28143572422550195</v>
      </c>
      <c r="K208" s="50">
        <v>0.12226386118053992</v>
      </c>
      <c r="L208" s="50">
        <v>3.8669230437173893E-2</v>
      </c>
      <c r="M208" s="50">
        <v>2.2736937367925709E-2</v>
      </c>
      <c r="N208" s="50">
        <v>6.0838774556259162E-2</v>
      </c>
      <c r="O208" s="50">
        <v>8.2645491650318093E-2</v>
      </c>
    </row>
    <row r="209" spans="1:15" s="50" customFormat="1" x14ac:dyDescent="0.2">
      <c r="A209" s="49" t="s">
        <v>332</v>
      </c>
      <c r="B209" s="50" t="s">
        <v>333</v>
      </c>
      <c r="C209" s="50">
        <v>925.72789999999998</v>
      </c>
      <c r="D209" s="51">
        <v>6.9786666666666672</v>
      </c>
      <c r="E209" s="51"/>
      <c r="F209" s="76">
        <f t="shared" si="29"/>
        <v>0.22108794381250854</v>
      </c>
      <c r="G209" s="76">
        <f t="shared" si="30"/>
        <v>2.8712724624675577E-2</v>
      </c>
      <c r="H209" s="51"/>
      <c r="I209" s="50">
        <v>2.9293357166819124E-2</v>
      </c>
      <c r="J209" s="50">
        <v>5.9752467303685636E-2</v>
      </c>
      <c r="K209" s="50">
        <v>2.6073716169056797E-2</v>
      </c>
      <c r="L209" s="50">
        <v>0</v>
      </c>
      <c r="M209" s="50">
        <v>7.3404537469929504E-3</v>
      </c>
      <c r="N209" s="50">
        <v>1.0336257596907879E-2</v>
      </c>
      <c r="O209" s="50">
        <v>1.6258678699620745E-2</v>
      </c>
    </row>
    <row r="210" spans="1:15" s="50" customFormat="1" x14ac:dyDescent="0.2">
      <c r="A210" s="49" t="s">
        <v>417</v>
      </c>
      <c r="B210" s="50" t="s">
        <v>418</v>
      </c>
      <c r="C210" s="50">
        <v>920.77269999999999</v>
      </c>
      <c r="D210" s="51">
        <v>6.9768333333333334</v>
      </c>
      <c r="E210" s="51"/>
      <c r="F210" s="76">
        <f t="shared" si="29"/>
        <v>0.28258657219902972</v>
      </c>
      <c r="G210" s="76">
        <f t="shared" si="30"/>
        <v>5.0281836807516814E-2</v>
      </c>
      <c r="H210" s="51"/>
      <c r="I210" s="50">
        <v>3.9783752136954578E-2</v>
      </c>
      <c r="J210" s="50">
        <v>9.3097778373202877E-2</v>
      </c>
      <c r="K210" s="50">
        <v>3.5981534769543751E-2</v>
      </c>
      <c r="L210" s="50">
        <v>1.7811836998894014E-2</v>
      </c>
      <c r="M210" s="50">
        <v>1.0014510250006119E-2</v>
      </c>
      <c r="N210" s="50">
        <v>1.360521858149439E-2</v>
      </c>
      <c r="O210" s="50">
        <v>2.2193013887487796E-2</v>
      </c>
    </row>
    <row r="211" spans="1:15" s="50" customFormat="1" x14ac:dyDescent="0.2">
      <c r="A211" s="49" t="s">
        <v>419</v>
      </c>
      <c r="B211" s="50" t="s">
        <v>420</v>
      </c>
      <c r="C211" s="50">
        <v>948.89369999999997</v>
      </c>
      <c r="D211" s="51">
        <v>7.4976666666666665</v>
      </c>
      <c r="E211" s="51"/>
      <c r="F211" s="76">
        <f t="shared" si="29"/>
        <v>0.4821111491427269</v>
      </c>
      <c r="G211" s="76">
        <f t="shared" si="30"/>
        <v>5.2750735778000025E-2</v>
      </c>
      <c r="H211" s="51"/>
      <c r="I211" s="50">
        <v>1.8415505167390697E-2</v>
      </c>
      <c r="J211" s="50">
        <v>3.1847001763777451E-2</v>
      </c>
      <c r="K211" s="50">
        <v>2.0574631304404803E-2</v>
      </c>
      <c r="L211" s="50">
        <v>7.860807108871876E-3</v>
      </c>
      <c r="M211" s="50">
        <v>5.3707760333153009E-3</v>
      </c>
      <c r="N211" s="50">
        <v>1.4987283506742567E-2</v>
      </c>
      <c r="O211" s="50">
        <v>1.7316298840049281E-2</v>
      </c>
    </row>
    <row r="212" spans="1:15" s="50" customFormat="1" x14ac:dyDescent="0.2">
      <c r="A212" s="49" t="s">
        <v>421</v>
      </c>
      <c r="B212" s="50" t="s">
        <v>422</v>
      </c>
      <c r="C212" s="50">
        <v>946.87850000000003</v>
      </c>
      <c r="D212" s="51">
        <v>7.4911666666666674</v>
      </c>
      <c r="E212" s="51"/>
      <c r="F212" s="76">
        <f t="shared" si="29"/>
        <v>0.55425339182136046</v>
      </c>
      <c r="G212" s="76">
        <f t="shared" si="30"/>
        <v>3.4396940144584831E-2</v>
      </c>
      <c r="H212" s="51"/>
      <c r="I212" s="50">
        <v>4.302734650003083E-2</v>
      </c>
      <c r="J212" s="50">
        <v>6.1371120720318924E-2</v>
      </c>
      <c r="K212" s="50">
        <v>4.5616117947914564E-2</v>
      </c>
      <c r="L212" s="50">
        <v>2.3394115796302014E-2</v>
      </c>
      <c r="M212" s="50">
        <v>1.5274964897301395E-2</v>
      </c>
      <c r="N212" s="50">
        <v>3.5515198762221575E-2</v>
      </c>
      <c r="O212" s="50">
        <v>3.6677177413754848E-2</v>
      </c>
    </row>
    <row r="213" spans="1:15" s="50" customFormat="1" x14ac:dyDescent="0.2">
      <c r="A213" s="49" t="s">
        <v>423</v>
      </c>
      <c r="B213" s="50" t="s">
        <v>424</v>
      </c>
      <c r="C213" s="50">
        <v>944.8623</v>
      </c>
      <c r="D213" s="51">
        <v>7.3460000000000001</v>
      </c>
      <c r="E213" s="51"/>
      <c r="F213" s="76">
        <f t="shared" si="29"/>
        <v>0.50924346685739696</v>
      </c>
      <c r="G213" s="76">
        <f t="shared" si="30"/>
        <v>8.2280232953585463E-4</v>
      </c>
      <c r="H213" s="51"/>
      <c r="I213" s="50">
        <v>6.3489048892720154E-2</v>
      </c>
      <c r="J213" s="50">
        <v>5.8003507841653014E-2</v>
      </c>
      <c r="K213" s="50">
        <v>6.9862800153185606E-2</v>
      </c>
      <c r="L213" s="50">
        <v>3.6857919931398954E-2</v>
      </c>
      <c r="M213" s="50">
        <v>2.5255058080259442E-2</v>
      </c>
      <c r="N213" s="50">
        <v>3.0936545618107592E-2</v>
      </c>
      <c r="O213" s="50">
        <v>3.6879096827773912E-2</v>
      </c>
    </row>
    <row r="214" spans="1:15" s="50" customFormat="1" x14ac:dyDescent="0.2">
      <c r="A214" s="49" t="s">
        <v>425</v>
      </c>
      <c r="B214" s="50" t="s">
        <v>426</v>
      </c>
      <c r="C214" s="50">
        <v>942.84569999999997</v>
      </c>
      <c r="D214" s="51">
        <v>7.2258333333333331</v>
      </c>
      <c r="E214" s="51"/>
      <c r="F214" s="76">
        <f t="shared" si="29"/>
        <v>0.36715917022651934</v>
      </c>
      <c r="G214" s="76">
        <f t="shared" si="30"/>
        <v>2.1225978244615428E-3</v>
      </c>
      <c r="H214" s="51"/>
      <c r="I214" s="50">
        <v>6.6570922818248404E-2</v>
      </c>
      <c r="J214" s="50">
        <v>5.4012387044980979E-2</v>
      </c>
      <c r="K214" s="50">
        <v>8.2238809883145345E-2</v>
      </c>
      <c r="L214" s="50">
        <v>3.1240550933138454E-2</v>
      </c>
      <c r="M214" s="50">
        <v>2.1651905887537761E-2</v>
      </c>
      <c r="N214" s="50">
        <v>2.1263812513180824E-2</v>
      </c>
      <c r="O214" s="50">
        <v>2.5134398919026531E-2</v>
      </c>
    </row>
    <row r="215" spans="1:15" s="50" customFormat="1" x14ac:dyDescent="0.2">
      <c r="A215" s="49" t="s">
        <v>427</v>
      </c>
      <c r="B215" s="50" t="s">
        <v>428</v>
      </c>
      <c r="C215" s="50">
        <v>938.81299999999999</v>
      </c>
      <c r="D215" s="51">
        <v>7.0340000000000007</v>
      </c>
      <c r="E215" s="51"/>
      <c r="F215" s="76">
        <f t="shared" si="29"/>
        <v>0.22929398421965805</v>
      </c>
      <c r="G215" s="76">
        <f t="shared" si="30"/>
        <v>2.8104147131736295E-2</v>
      </c>
      <c r="H215" s="51"/>
      <c r="I215" s="50">
        <v>9.2210764119240261E-3</v>
      </c>
      <c r="J215" s="50">
        <v>1.0363876862687199E-2</v>
      </c>
      <c r="K215" s="50">
        <v>2.2264858047880844E-2</v>
      </c>
      <c r="L215" s="50">
        <v>3.6165238115251118E-3</v>
      </c>
      <c r="M215" s="50">
        <v>3.0462460946341294E-3</v>
      </c>
      <c r="N215" s="50">
        <v>2.2838966840717503E-3</v>
      </c>
      <c r="O215" s="50">
        <v>3.8478800457358926E-3</v>
      </c>
    </row>
    <row r="216" spans="1:15" s="50" customFormat="1" x14ac:dyDescent="0.2">
      <c r="A216" s="49" t="s">
        <v>334</v>
      </c>
      <c r="B216" s="50" t="s">
        <v>335</v>
      </c>
      <c r="C216" s="50">
        <v>967.86860000000001</v>
      </c>
      <c r="D216" s="51">
        <v>7.89</v>
      </c>
      <c r="E216" s="51"/>
      <c r="F216" s="76">
        <f t="shared" si="29"/>
        <v>0.65621694419324317</v>
      </c>
      <c r="G216" s="76">
        <f t="shared" si="30"/>
        <v>7.5244811145479401E-2</v>
      </c>
      <c r="H216" s="51"/>
      <c r="I216" s="50">
        <v>7.8272259980704251E-3</v>
      </c>
      <c r="J216" s="50">
        <v>9.0009956860568584E-3</v>
      </c>
      <c r="K216" s="50">
        <v>5.4696856786788893E-3</v>
      </c>
      <c r="L216" s="50">
        <v>4.1311716823798751E-3</v>
      </c>
      <c r="M216" s="50">
        <v>3.8363897906194613E-3</v>
      </c>
      <c r="N216" s="50">
        <v>4.91952034847904E-3</v>
      </c>
      <c r="O216" s="50">
        <v>6.6226043538878676E-3</v>
      </c>
    </row>
    <row r="217" spans="1:15" s="50" customFormat="1" x14ac:dyDescent="0.2">
      <c r="A217" s="49" t="s">
        <v>336</v>
      </c>
      <c r="B217" s="50" t="s">
        <v>337</v>
      </c>
      <c r="C217" s="50">
        <v>949.72799999999995</v>
      </c>
      <c r="D217" s="51">
        <v>6.8508333333333331</v>
      </c>
      <c r="E217" s="51"/>
      <c r="F217" s="76">
        <f t="shared" si="29"/>
        <v>0.25844673064672291</v>
      </c>
      <c r="G217" s="76">
        <f t="shared" si="30"/>
        <v>4.8218586359234511E-2</v>
      </c>
      <c r="H217" s="51"/>
      <c r="I217" s="50">
        <v>1.2210428451769241E-2</v>
      </c>
      <c r="J217" s="50">
        <v>2.4907976088506423E-2</v>
      </c>
      <c r="K217" s="50">
        <v>8.5421813402713955E-3</v>
      </c>
      <c r="L217" s="50">
        <v>3.4112395627665828E-3</v>
      </c>
      <c r="M217" s="50">
        <v>1.5080763120463555E-3</v>
      </c>
      <c r="N217" s="50">
        <v>4.0946535800872146E-3</v>
      </c>
      <c r="O217" s="50">
        <v>6.7204693987549195E-3</v>
      </c>
    </row>
    <row r="218" spans="1:15" s="50" customFormat="1" x14ac:dyDescent="0.2">
      <c r="A218" s="49" t="s">
        <v>429</v>
      </c>
      <c r="B218" s="50" t="s">
        <v>430</v>
      </c>
      <c r="C218" s="50">
        <v>944.77160000000003</v>
      </c>
      <c r="D218" s="51">
        <v>6.8526666666666669</v>
      </c>
      <c r="E218" s="51"/>
      <c r="F218" s="76">
        <f t="shared" si="29"/>
        <v>0.24858639959717216</v>
      </c>
      <c r="G218" s="76">
        <f t="shared" si="30"/>
        <v>5.2356856808633993E-2</v>
      </c>
      <c r="H218" s="51"/>
      <c r="I218" s="50">
        <v>1.3645084433692856E-2</v>
      </c>
      <c r="J218" s="50">
        <v>3.1476131526102909E-2</v>
      </c>
      <c r="K218" s="50">
        <v>1.116587449562452E-2</v>
      </c>
      <c r="L218" s="50">
        <v>4.220503210863296E-3</v>
      </c>
      <c r="M218" s="50">
        <v>1.6873198333055646E-3</v>
      </c>
      <c r="N218" s="50">
        <v>4.7691458407233692E-3</v>
      </c>
      <c r="O218" s="50">
        <v>7.979304661925481E-3</v>
      </c>
    </row>
    <row r="219" spans="1:15" s="50" customFormat="1" x14ac:dyDescent="0.2">
      <c r="A219" s="49" t="s">
        <v>588</v>
      </c>
      <c r="B219" s="50" t="s">
        <v>589</v>
      </c>
      <c r="C219" s="50">
        <v>965.85249999999996</v>
      </c>
      <c r="D219" s="51">
        <v>7.7485000000000008</v>
      </c>
      <c r="E219" s="51"/>
      <c r="F219" s="76">
        <f t="shared" si="29"/>
        <v>0.54682670968021252</v>
      </c>
      <c r="G219" s="76">
        <f t="shared" si="30"/>
        <v>0.15641648510215164</v>
      </c>
      <c r="H219" s="51"/>
      <c r="I219" s="50">
        <v>1.1904968420333532E-2</v>
      </c>
      <c r="J219" s="50">
        <v>2.0698200822274387E-2</v>
      </c>
      <c r="K219" s="50">
        <v>8.4999681418835536E-3</v>
      </c>
      <c r="L219" s="50">
        <v>5.1203590709698885E-3</v>
      </c>
      <c r="M219" s="50">
        <v>3.658280968948352E-3</v>
      </c>
      <c r="N219" s="50">
        <v>1.0832754982661322E-2</v>
      </c>
      <c r="O219" s="50">
        <v>1.0356996142080724E-2</v>
      </c>
    </row>
    <row r="220" spans="1:15" s="50" customFormat="1" x14ac:dyDescent="0.2">
      <c r="A220" s="49" t="s">
        <v>431</v>
      </c>
      <c r="B220" s="50" t="s">
        <v>432</v>
      </c>
      <c r="C220" s="50">
        <v>960.89549999999997</v>
      </c>
      <c r="D220" s="51">
        <v>7.6834999999999996</v>
      </c>
      <c r="E220" s="51"/>
      <c r="F220" s="76">
        <f t="shared" si="29"/>
        <v>0.57044169305303616</v>
      </c>
      <c r="G220" s="76">
        <f t="shared" si="30"/>
        <v>0.16717851334631451</v>
      </c>
      <c r="H220" s="51"/>
      <c r="I220" s="50">
        <v>3.36396981733195E-2</v>
      </c>
      <c r="J220" s="50">
        <v>5.9526671899992341E-2</v>
      </c>
      <c r="K220" s="50">
        <v>2.5096806693417274E-2</v>
      </c>
      <c r="L220" s="50">
        <v>1.5209194698606834E-2</v>
      </c>
      <c r="M220" s="50">
        <v>1.2626041334229645E-2</v>
      </c>
      <c r="N220" s="50">
        <v>3.2083846281981104E-2</v>
      </c>
      <c r="O220" s="50">
        <v>3.0030580059373681E-2</v>
      </c>
    </row>
    <row r="221" spans="1:15" s="50" customFormat="1" x14ac:dyDescent="0.2">
      <c r="A221" s="49" t="s">
        <v>590</v>
      </c>
      <c r="B221" s="50" t="s">
        <v>591</v>
      </c>
      <c r="C221" s="50">
        <v>963.83929999999998</v>
      </c>
      <c r="D221" s="51">
        <v>7.6161666666666674</v>
      </c>
      <c r="E221" s="51"/>
      <c r="F221" s="76">
        <f t="shared" si="29"/>
        <v>0.52656211971194156</v>
      </c>
      <c r="G221" s="76">
        <f t="shared" si="30"/>
        <v>0.13462581558200637</v>
      </c>
      <c r="H221" s="51"/>
      <c r="I221" s="50">
        <v>1.8593828587178958E-2</v>
      </c>
      <c r="J221" s="50">
        <v>3.3098939644633923E-2</v>
      </c>
      <c r="K221" s="50">
        <v>1.3862655897302253E-2</v>
      </c>
      <c r="L221" s="50">
        <v>7.6814570941135989E-3</v>
      </c>
      <c r="M221" s="50">
        <v>6.0750551745711407E-3</v>
      </c>
      <c r="N221" s="50">
        <v>1.6670747074905377E-2</v>
      </c>
      <c r="O221" s="50">
        <v>1.5598078107132856E-2</v>
      </c>
    </row>
    <row r="222" spans="1:15" s="50" customFormat="1" x14ac:dyDescent="0.2">
      <c r="A222" s="49" t="s">
        <v>433</v>
      </c>
      <c r="B222" s="50" t="s">
        <v>338</v>
      </c>
      <c r="C222" s="50">
        <v>958.88329999999996</v>
      </c>
      <c r="D222" s="51">
        <v>7.6179999999999994</v>
      </c>
      <c r="E222" s="51"/>
      <c r="F222" s="76">
        <f t="shared" si="29"/>
        <v>0.5044141757021755</v>
      </c>
      <c r="G222" s="76">
        <f t="shared" si="30"/>
        <v>0.1335535225861213</v>
      </c>
      <c r="H222" s="51"/>
      <c r="I222" s="50">
        <v>4.5551522716707704E-2</v>
      </c>
      <c r="J222" s="50">
        <v>8.9522434378186577E-2</v>
      </c>
      <c r="K222" s="50">
        <v>3.7373855013055679E-2</v>
      </c>
      <c r="L222" s="50">
        <v>1.878207180908488E-2</v>
      </c>
      <c r="M222" s="50">
        <v>1.4921445033476926E-2</v>
      </c>
      <c r="N222" s="50">
        <v>4.2056634549995364E-2</v>
      </c>
      <c r="O222" s="50">
        <v>4.0220009935543116E-2</v>
      </c>
    </row>
    <row r="223" spans="1:15" s="50" customFormat="1" x14ac:dyDescent="0.2">
      <c r="A223" s="49" t="s">
        <v>339</v>
      </c>
      <c r="B223" s="50" t="s">
        <v>340</v>
      </c>
      <c r="C223" s="50">
        <v>961.8211</v>
      </c>
      <c r="D223" s="51">
        <v>7.4865000000000004</v>
      </c>
      <c r="E223" s="51"/>
      <c r="F223" s="76">
        <f t="shared" si="29"/>
        <v>0.48444610676110972</v>
      </c>
      <c r="G223" s="76">
        <f t="shared" si="30"/>
        <v>5.0225495378202499E-2</v>
      </c>
      <c r="H223" s="51"/>
      <c r="I223" s="50">
        <v>4.0295996322658553E-2</v>
      </c>
      <c r="J223" s="50">
        <v>6.2339501296116782E-2</v>
      </c>
      <c r="K223" s="50">
        <v>3.7711095639119466E-2</v>
      </c>
      <c r="L223" s="50">
        <v>1.5794385549548869E-2</v>
      </c>
      <c r="M223" s="50">
        <v>1.070337384932845E-2</v>
      </c>
      <c r="N223" s="50">
        <v>2.8696451484256036E-2</v>
      </c>
      <c r="O223" s="50">
        <v>3.5459603384829501E-2</v>
      </c>
    </row>
    <row r="224" spans="1:15" s="50" customFormat="1" x14ac:dyDescent="0.2">
      <c r="A224" s="49" t="s">
        <v>341</v>
      </c>
      <c r="B224" s="50" t="s">
        <v>342</v>
      </c>
      <c r="C224" s="50">
        <v>956.86659999999995</v>
      </c>
      <c r="D224" s="51">
        <v>7.4889999999999999</v>
      </c>
      <c r="E224" s="51"/>
      <c r="F224" s="76">
        <f t="shared" si="29"/>
        <v>0.4335101956274634</v>
      </c>
      <c r="G224" s="76">
        <f t="shared" si="30"/>
        <v>6.4061493431405866E-2</v>
      </c>
      <c r="H224" s="51"/>
      <c r="I224" s="50">
        <v>0.10161247097062642</v>
      </c>
      <c r="J224" s="50">
        <v>0.18541311430933682</v>
      </c>
      <c r="K224" s="50">
        <v>9.3800638544112469E-2</v>
      </c>
      <c r="L224" s="50">
        <v>3.5205210662189138E-2</v>
      </c>
      <c r="M224" s="50">
        <v>2.3619820626235497E-2</v>
      </c>
      <c r="N224" s="50">
        <v>7.5677987084693893E-2</v>
      </c>
      <c r="O224" s="50">
        <v>8.5619716013605768E-2</v>
      </c>
    </row>
    <row r="225" spans="1:15" s="50" customFormat="1" x14ac:dyDescent="0.2">
      <c r="A225" s="49" t="s">
        <v>592</v>
      </c>
      <c r="B225" s="50" t="s">
        <v>593</v>
      </c>
      <c r="C225" s="50">
        <v>959.80560000000003</v>
      </c>
      <c r="D225" s="51">
        <v>7.4111666666666673</v>
      </c>
      <c r="E225" s="51"/>
      <c r="F225" s="76">
        <f t="shared" si="29"/>
        <v>0.46087145411889502</v>
      </c>
      <c r="G225" s="76">
        <f t="shared" si="30"/>
        <v>7.2772856008657141E-2</v>
      </c>
      <c r="H225" s="51"/>
      <c r="I225" s="50">
        <v>6.6176026718851491E-2</v>
      </c>
      <c r="J225" s="50">
        <v>0.11679616775799957</v>
      </c>
      <c r="K225" s="50">
        <v>6.3479296888793793E-2</v>
      </c>
      <c r="L225" s="50">
        <v>2.3307151592928992E-2</v>
      </c>
      <c r="M225" s="50">
        <v>1.607784176247341E-2</v>
      </c>
      <c r="N225" s="50">
        <v>4.8189888582077803E-2</v>
      </c>
      <c r="O225" s="50">
        <v>6.3868394323126521E-2</v>
      </c>
    </row>
    <row r="226" spans="1:15" s="50" customFormat="1" x14ac:dyDescent="0.2">
      <c r="A226" s="49" t="s">
        <v>434</v>
      </c>
      <c r="B226" s="50" t="s">
        <v>435</v>
      </c>
      <c r="C226" s="50">
        <v>954.84820000000002</v>
      </c>
      <c r="D226" s="51">
        <v>7.3648333333333333</v>
      </c>
      <c r="E226" s="51"/>
      <c r="F226" s="76">
        <f t="shared" ref="F226:F257" si="31">AVERAGE(L226:O226)/AVERAGE(I226:K226)</f>
        <v>0.40980834867085991</v>
      </c>
      <c r="G226" s="76">
        <f t="shared" ref="G226:G257" si="32">_xlfn.T.TEST(I226:K226,L226:O226,2,2)</f>
        <v>8.304838004797778E-2</v>
      </c>
      <c r="H226" s="51"/>
      <c r="I226" s="50">
        <v>0.15701883687714571</v>
      </c>
      <c r="J226" s="50">
        <v>0.34360540674120998</v>
      </c>
      <c r="K226" s="50">
        <v>0.16098880157922468</v>
      </c>
      <c r="L226" s="50">
        <v>5.8134413169892402E-2</v>
      </c>
      <c r="M226" s="50">
        <v>3.7022785772556487E-2</v>
      </c>
      <c r="N226" s="50">
        <v>0.11305695199331843</v>
      </c>
      <c r="O226" s="50">
        <v>0.15329858174625857</v>
      </c>
    </row>
    <row r="227" spans="1:15" s="50" customFormat="1" x14ac:dyDescent="0.2">
      <c r="A227" s="49" t="s">
        <v>436</v>
      </c>
      <c r="B227" s="50" t="s">
        <v>437</v>
      </c>
      <c r="C227" s="50">
        <v>952.83169999999996</v>
      </c>
      <c r="D227" s="51">
        <v>7.270833333333333</v>
      </c>
      <c r="E227" s="51"/>
      <c r="F227" s="76">
        <f t="shared" si="31"/>
        <v>0.40720859148395999</v>
      </c>
      <c r="G227" s="76">
        <f t="shared" si="32"/>
        <v>8.4835092136549731E-2</v>
      </c>
      <c r="H227" s="51"/>
      <c r="I227" s="50">
        <v>0.13732097159949497</v>
      </c>
      <c r="J227" s="50">
        <v>0.32047108310433065</v>
      </c>
      <c r="K227" s="50">
        <v>0.14540102731957269</v>
      </c>
      <c r="L227" s="50">
        <v>5.6682207661941882E-2</v>
      </c>
      <c r="M227" s="50">
        <v>4.0688144386307322E-2</v>
      </c>
      <c r="N227" s="50">
        <v>9.887756571638219E-2</v>
      </c>
      <c r="O227" s="50">
        <v>0.13125262266685761</v>
      </c>
    </row>
    <row r="228" spans="1:15" s="50" customFormat="1" x14ac:dyDescent="0.2">
      <c r="A228" s="49" t="s">
        <v>438</v>
      </c>
      <c r="B228" s="50" t="s">
        <v>439</v>
      </c>
      <c r="C228" s="50">
        <v>955.77359999999999</v>
      </c>
      <c r="D228" s="51">
        <v>7.1583333333333332</v>
      </c>
      <c r="E228" s="51"/>
      <c r="F228" s="76">
        <f t="shared" si="31"/>
        <v>0.25827949786464915</v>
      </c>
      <c r="G228" s="76">
        <f t="shared" si="32"/>
        <v>3.9888533770246091E-4</v>
      </c>
      <c r="H228" s="51"/>
      <c r="I228" s="50">
        <v>0.11134967319957072</v>
      </c>
      <c r="J228" s="50">
        <v>9.1454640070401355E-2</v>
      </c>
      <c r="K228" s="50">
        <v>9.6048444750170117E-2</v>
      </c>
      <c r="L228" s="50">
        <v>1.8561987289428591E-2</v>
      </c>
      <c r="M228" s="50">
        <v>1.7759112830878589E-2</v>
      </c>
      <c r="N228" s="50">
        <v>2.2768003245596927E-2</v>
      </c>
      <c r="O228" s="50">
        <v>4.3827617003306327E-2</v>
      </c>
    </row>
    <row r="229" spans="1:15" s="50" customFormat="1" x14ac:dyDescent="0.2">
      <c r="A229" s="49" t="s">
        <v>440</v>
      </c>
      <c r="B229" s="50" t="s">
        <v>441</v>
      </c>
      <c r="C229" s="50">
        <v>950.81830000000002</v>
      </c>
      <c r="D229" s="51">
        <v>7.1721666666666666</v>
      </c>
      <c r="E229" s="51"/>
      <c r="F229" s="76">
        <f t="shared" si="31"/>
        <v>0.20976585740394824</v>
      </c>
      <c r="G229" s="76">
        <f t="shared" si="32"/>
        <v>2.4089286612867709E-2</v>
      </c>
      <c r="H229" s="51"/>
      <c r="I229" s="50">
        <v>0.21957733845051905</v>
      </c>
      <c r="J229" s="50">
        <v>0.46951509632685345</v>
      </c>
      <c r="K229" s="50">
        <v>0.20337688741042934</v>
      </c>
      <c r="L229" s="50">
        <v>7.2700125755765899E-2</v>
      </c>
      <c r="M229" s="50">
        <v>2.9413138771528437E-2</v>
      </c>
      <c r="N229" s="50">
        <v>5.979224943493406E-2</v>
      </c>
      <c r="O229" s="50">
        <v>8.7707276138364668E-2</v>
      </c>
    </row>
    <row r="230" spans="1:15" s="50" customFormat="1" x14ac:dyDescent="0.2">
      <c r="A230" s="49" t="s">
        <v>442</v>
      </c>
      <c r="B230" s="50" t="s">
        <v>443</v>
      </c>
      <c r="C230" s="50">
        <v>953.7586</v>
      </c>
      <c r="D230" s="51">
        <v>7.1094999999999997</v>
      </c>
      <c r="E230" s="51"/>
      <c r="F230" s="76">
        <f t="shared" si="31"/>
        <v>0.31241885258392199</v>
      </c>
      <c r="G230" s="76">
        <f t="shared" si="32"/>
        <v>2.414963093179115E-2</v>
      </c>
      <c r="H230" s="51"/>
      <c r="I230" s="50">
        <v>5.9447308512554961E-2</v>
      </c>
      <c r="J230" s="50">
        <v>0.10551678004336557</v>
      </c>
      <c r="K230" s="50">
        <v>5.6316839555871093E-2</v>
      </c>
      <c r="L230" s="50">
        <v>1.6552670132072365E-2</v>
      </c>
      <c r="M230" s="50">
        <v>9.2801579974473355E-3</v>
      </c>
      <c r="N230" s="50">
        <v>2.3012530709358034E-2</v>
      </c>
      <c r="O230" s="50">
        <v>4.3331086040310607E-2</v>
      </c>
    </row>
    <row r="231" spans="1:15" s="50" customFormat="1" x14ac:dyDescent="0.2">
      <c r="A231" s="49" t="s">
        <v>444</v>
      </c>
      <c r="B231" s="50" t="s">
        <v>445</v>
      </c>
      <c r="C231" s="50">
        <v>948.80169999999998</v>
      </c>
      <c r="D231" s="51">
        <v>7.1093333333333337</v>
      </c>
      <c r="E231" s="51"/>
      <c r="F231" s="76">
        <f t="shared" si="31"/>
        <v>0.25188821289920316</v>
      </c>
      <c r="G231" s="76">
        <f t="shared" si="32"/>
        <v>2.1103283731662599E-2</v>
      </c>
      <c r="H231" s="51"/>
      <c r="I231" s="50">
        <v>0.12911121075102489</v>
      </c>
      <c r="J231" s="50">
        <v>0.23997578794683355</v>
      </c>
      <c r="K231" s="50">
        <v>0.11315820770080827</v>
      </c>
      <c r="L231" s="50">
        <v>2.965929230082218E-2</v>
      </c>
      <c r="M231" s="50">
        <v>1.7656481206938343E-2</v>
      </c>
      <c r="N231" s="50">
        <v>4.110759613843501E-2</v>
      </c>
      <c r="O231" s="50">
        <v>7.353914131242785E-2</v>
      </c>
    </row>
    <row r="232" spans="1:15" s="50" customFormat="1" x14ac:dyDescent="0.2">
      <c r="A232" s="49" t="s">
        <v>343</v>
      </c>
      <c r="B232" s="50" t="s">
        <v>344</v>
      </c>
      <c r="C232" s="50">
        <v>951.74390000000005</v>
      </c>
      <c r="D232" s="51">
        <v>6.9811666666666667</v>
      </c>
      <c r="E232" s="51"/>
      <c r="F232" s="76">
        <f t="shared" si="31"/>
        <v>0.31406119125050297</v>
      </c>
      <c r="G232" s="76">
        <f t="shared" si="32"/>
        <v>4.5050875686264064E-2</v>
      </c>
      <c r="H232" s="51"/>
      <c r="I232" s="50">
        <v>2.7708227734529391E-2</v>
      </c>
      <c r="J232" s="50">
        <v>5.5643417978768706E-2</v>
      </c>
      <c r="K232" s="50">
        <v>2.1630580084156151E-2</v>
      </c>
      <c r="L232" s="50">
        <v>9.8841734263912604E-3</v>
      </c>
      <c r="M232" s="50">
        <v>7.600427953955758E-3</v>
      </c>
      <c r="N232" s="50">
        <v>1.0177801211426406E-2</v>
      </c>
      <c r="O232" s="50">
        <v>1.6298721266996927E-2</v>
      </c>
    </row>
    <row r="233" spans="1:15" s="50" customFormat="1" x14ac:dyDescent="0.2">
      <c r="A233" s="49" t="s">
        <v>446</v>
      </c>
      <c r="B233" s="50" t="s">
        <v>447</v>
      </c>
      <c r="C233" s="50">
        <v>946.78520000000003</v>
      </c>
      <c r="D233" s="51">
        <v>6.9751666666666665</v>
      </c>
      <c r="E233" s="51"/>
      <c r="F233" s="76">
        <f t="shared" si="31"/>
        <v>0.3106487407868454</v>
      </c>
      <c r="G233" s="76">
        <f t="shared" si="32"/>
        <v>6.6063042094286442E-2</v>
      </c>
      <c r="H233" s="51"/>
      <c r="I233" s="50">
        <v>3.6636568846966033E-2</v>
      </c>
      <c r="J233" s="50">
        <v>8.4291481545934174E-2</v>
      </c>
      <c r="K233" s="50">
        <v>2.927079461490922E-2</v>
      </c>
      <c r="L233" s="50">
        <v>1.4356966528735981E-2</v>
      </c>
      <c r="M233" s="50">
        <v>1.0623185481486179E-2</v>
      </c>
      <c r="N233" s="50">
        <v>1.4753415848110232E-2</v>
      </c>
      <c r="O233" s="50">
        <v>2.2478541567420338E-2</v>
      </c>
    </row>
    <row r="234" spans="1:15" s="50" customFormat="1" x14ac:dyDescent="0.2">
      <c r="A234" s="49" t="s">
        <v>345</v>
      </c>
      <c r="B234" s="50" t="s">
        <v>346</v>
      </c>
      <c r="C234" s="50">
        <v>974.9117</v>
      </c>
      <c r="D234" s="51">
        <v>7.6228333333333333</v>
      </c>
      <c r="E234" s="51"/>
      <c r="F234" s="76">
        <f t="shared" si="31"/>
        <v>0.54659033939485324</v>
      </c>
      <c r="G234" s="76">
        <f t="shared" si="32"/>
        <v>0.14592744139009703</v>
      </c>
      <c r="H234" s="51"/>
      <c r="I234" s="50">
        <v>1.4687829946388503E-2</v>
      </c>
      <c r="J234" s="50">
        <v>2.6036061428020618E-2</v>
      </c>
      <c r="K234" s="50">
        <v>1.1979165222443185E-2</v>
      </c>
      <c r="L234" s="50">
        <v>6.4794458557787572E-3</v>
      </c>
      <c r="M234" s="50">
        <v>4.354547903524345E-3</v>
      </c>
      <c r="N234" s="50">
        <v>1.4021257382664347E-2</v>
      </c>
      <c r="O234" s="50">
        <v>1.3554057647925433E-2</v>
      </c>
    </row>
    <row r="235" spans="1:15" s="50" customFormat="1" x14ac:dyDescent="0.2">
      <c r="A235" s="49" t="s">
        <v>347</v>
      </c>
      <c r="B235" s="50" t="s">
        <v>348</v>
      </c>
      <c r="C235" s="50">
        <v>972.89459999999997</v>
      </c>
      <c r="D235" s="51">
        <v>7.4808333333333339</v>
      </c>
      <c r="E235" s="51"/>
      <c r="F235" s="76">
        <f t="shared" si="31"/>
        <v>0.49615632749263838</v>
      </c>
      <c r="G235" s="76">
        <f t="shared" si="32"/>
        <v>2.9752359435488117E-2</v>
      </c>
      <c r="H235" s="51"/>
      <c r="I235" s="50">
        <v>2.7010304021686093E-2</v>
      </c>
      <c r="J235" s="50">
        <v>3.5907905279287708E-2</v>
      </c>
      <c r="K235" s="50">
        <v>2.4120498350462823E-2</v>
      </c>
      <c r="L235" s="50">
        <v>1.1008253504827847E-2</v>
      </c>
      <c r="M235" s="50">
        <v>7.2424994615756071E-3</v>
      </c>
      <c r="N235" s="50">
        <v>1.7603401537507293E-2</v>
      </c>
      <c r="O235" s="50">
        <v>2.1725586213478851E-2</v>
      </c>
    </row>
    <row r="236" spans="1:15" s="50" customFormat="1" x14ac:dyDescent="0.2">
      <c r="A236" s="49" t="s">
        <v>349</v>
      </c>
      <c r="B236" s="50" t="s">
        <v>350</v>
      </c>
      <c r="C236" s="50">
        <v>970.87639999999999</v>
      </c>
      <c r="D236" s="51">
        <v>7.3534999999999995</v>
      </c>
      <c r="E236" s="51"/>
      <c r="F236" s="76">
        <f t="shared" si="31"/>
        <v>0.48175389121100576</v>
      </c>
      <c r="G236" s="76">
        <f t="shared" si="32"/>
        <v>2.6236476714545251E-2</v>
      </c>
      <c r="H236" s="51"/>
      <c r="I236" s="50">
        <v>3.6238781622446904E-2</v>
      </c>
      <c r="J236" s="50">
        <v>4.5683148757608108E-2</v>
      </c>
      <c r="K236" s="50">
        <v>3.2983715684133018E-2</v>
      </c>
      <c r="L236" s="50">
        <v>1.27768047853651E-2</v>
      </c>
      <c r="M236" s="50">
        <v>9.1449332026843997E-3</v>
      </c>
      <c r="N236" s="50">
        <v>2.2152987294332079E-2</v>
      </c>
      <c r="O236" s="50">
        <v>2.9733597535667993E-2</v>
      </c>
    </row>
    <row r="237" spans="1:15" s="50" customFormat="1" x14ac:dyDescent="0.2">
      <c r="A237" s="49" t="s">
        <v>448</v>
      </c>
      <c r="B237" s="50" t="s">
        <v>449</v>
      </c>
      <c r="C237" s="50">
        <v>966.84400000000005</v>
      </c>
      <c r="D237" s="51">
        <v>7.1688333333333336</v>
      </c>
      <c r="E237" s="51"/>
      <c r="F237" s="76">
        <f t="shared" si="31"/>
        <v>0.47382553607501837</v>
      </c>
      <c r="G237" s="76">
        <f t="shared" si="32"/>
        <v>3.4310265646231929E-2</v>
      </c>
      <c r="H237" s="51"/>
      <c r="I237" s="50">
        <v>2.0475585162198585E-2</v>
      </c>
      <c r="J237" s="50">
        <v>3.6070166069646269E-2</v>
      </c>
      <c r="K237" s="50">
        <v>2.2464559498847778E-2</v>
      </c>
      <c r="L237" s="50">
        <v>9.4186519737970934E-3</v>
      </c>
      <c r="M237" s="50">
        <v>9.4850411311857216E-3</v>
      </c>
      <c r="N237" s="50">
        <v>1.2611589279928724E-2</v>
      </c>
      <c r="O237" s="50">
        <v>1.8400854731654079E-2</v>
      </c>
    </row>
    <row r="238" spans="1:15" s="50" customFormat="1" x14ac:dyDescent="0.2">
      <c r="A238" s="49" t="s">
        <v>351</v>
      </c>
      <c r="B238" s="50" t="s">
        <v>352</v>
      </c>
      <c r="C238" s="50">
        <v>964.82820000000004</v>
      </c>
      <c r="D238" s="51">
        <v>7.1056666666666661</v>
      </c>
      <c r="E238" s="51"/>
      <c r="F238" s="76">
        <f t="shared" si="31"/>
        <v>0.52088513154096372</v>
      </c>
      <c r="G238" s="76">
        <f t="shared" si="32"/>
        <v>0.10659593463834814</v>
      </c>
      <c r="H238" s="51"/>
      <c r="I238" s="50">
        <v>1.0727324887922839E-2</v>
      </c>
      <c r="J238" s="50">
        <v>1.5931020490364451E-2</v>
      </c>
      <c r="K238" s="50">
        <v>6.5137558717184843E-3</v>
      </c>
      <c r="L238" s="50">
        <v>5.1500401246808644E-3</v>
      </c>
      <c r="M238" s="50">
        <v>2.7489928439861457E-3</v>
      </c>
      <c r="N238" s="50">
        <v>6.6196035999131625E-3</v>
      </c>
      <c r="O238" s="50">
        <v>8.5198358622190634E-3</v>
      </c>
    </row>
    <row r="239" spans="1:15" s="50" customFormat="1" x14ac:dyDescent="0.2">
      <c r="A239" s="49" t="s">
        <v>450</v>
      </c>
      <c r="B239" s="50" t="s">
        <v>451</v>
      </c>
      <c r="C239" s="50">
        <v>962.81389999999999</v>
      </c>
      <c r="D239" s="51">
        <v>6.979166666666667</v>
      </c>
      <c r="E239" s="51"/>
      <c r="F239" s="76">
        <f t="shared" si="31"/>
        <v>0.33759709119167486</v>
      </c>
      <c r="G239" s="76">
        <f t="shared" si="32"/>
        <v>3.7593312873689069E-2</v>
      </c>
      <c r="H239" s="51"/>
      <c r="I239" s="50">
        <v>6.8426087661329852E-3</v>
      </c>
      <c r="J239" s="50">
        <v>1.4159887054409992E-2</v>
      </c>
      <c r="K239" s="50">
        <v>6.3417052870700808E-3</v>
      </c>
      <c r="L239" s="50">
        <v>3.0450944392906559E-3</v>
      </c>
      <c r="M239" s="50">
        <v>2.3989473452373598E-3</v>
      </c>
      <c r="N239" s="50">
        <v>2.8934858091542422E-3</v>
      </c>
      <c r="O239" s="50">
        <v>3.9709027461715335E-3</v>
      </c>
    </row>
    <row r="240" spans="1:15" s="50" customFormat="1" x14ac:dyDescent="0.2">
      <c r="A240" s="49" t="s">
        <v>594</v>
      </c>
      <c r="B240" s="50" t="s">
        <v>595</v>
      </c>
      <c r="C240" s="50">
        <v>977.75890000000004</v>
      </c>
      <c r="D240" s="51">
        <v>7.0291666666666668</v>
      </c>
      <c r="E240" s="51"/>
      <c r="F240" s="76">
        <f t="shared" si="31"/>
        <v>0.22771137699134769</v>
      </c>
      <c r="G240" s="76">
        <f t="shared" si="32"/>
        <v>0.15727518689593897</v>
      </c>
      <c r="H240" s="51"/>
      <c r="I240" s="50">
        <v>9.7413675828241161E-3</v>
      </c>
      <c r="J240" s="50">
        <v>6.809713607056242E-2</v>
      </c>
      <c r="K240" s="50">
        <v>1.9991664853881978E-2</v>
      </c>
      <c r="L240" s="50">
        <v>6.4335183450197619E-3</v>
      </c>
      <c r="M240" s="50">
        <v>4.1155715400370335E-3</v>
      </c>
      <c r="N240" s="50">
        <v>8.1767957319171716E-3</v>
      </c>
      <c r="O240" s="50">
        <v>1.0976837559140295E-2</v>
      </c>
    </row>
    <row r="241" spans="1:15" s="50" customFormat="1" x14ac:dyDescent="0.2">
      <c r="A241" s="49" t="s">
        <v>353</v>
      </c>
      <c r="B241" s="50" t="s">
        <v>354</v>
      </c>
      <c r="C241" s="50">
        <v>972.80119999999999</v>
      </c>
      <c r="D241" s="51">
        <v>6.9851666666666672</v>
      </c>
      <c r="E241" s="51"/>
      <c r="F241" s="76">
        <f t="shared" si="31"/>
        <v>0.28618489848249234</v>
      </c>
      <c r="G241" s="76">
        <f t="shared" si="32"/>
        <v>5.6436941399777812E-2</v>
      </c>
      <c r="H241" s="51"/>
      <c r="I241" s="50">
        <v>4.7154883380652837E-2</v>
      </c>
      <c r="J241" s="50">
        <v>9.7452017525410176E-2</v>
      </c>
      <c r="K241" s="50">
        <v>3.3054055606120798E-2</v>
      </c>
      <c r="L241" s="50">
        <v>1.1863942978860087E-2</v>
      </c>
      <c r="M241" s="50">
        <v>9.3729862923691721E-3</v>
      </c>
      <c r="N241" s="50">
        <v>1.8150442601699443E-2</v>
      </c>
      <c r="O241" s="50">
        <v>2.8404471865393705E-2</v>
      </c>
    </row>
    <row r="242" spans="1:15" s="50" customFormat="1" x14ac:dyDescent="0.2">
      <c r="A242" s="49" t="s">
        <v>596</v>
      </c>
      <c r="B242" s="50" t="s">
        <v>597</v>
      </c>
      <c r="C242" s="50">
        <v>975.74159999999995</v>
      </c>
      <c r="D242" s="51">
        <v>6.9251666666666667</v>
      </c>
      <c r="E242" s="51"/>
      <c r="F242" s="76">
        <f t="shared" si="31"/>
        <v>0.1580913768941897</v>
      </c>
      <c r="G242" s="76">
        <f t="shared" si="32"/>
        <v>4.7640753648380843E-2</v>
      </c>
      <c r="H242" s="51"/>
      <c r="I242" s="50">
        <v>1.4923667791216079E-2</v>
      </c>
      <c r="J242" s="50">
        <v>3.2456619301257615E-2</v>
      </c>
      <c r="K242" s="50">
        <v>9.019695405883257E-3</v>
      </c>
      <c r="L242" s="50">
        <v>2.7361467063746077E-3</v>
      </c>
      <c r="M242" s="50">
        <v>0</v>
      </c>
      <c r="N242" s="50">
        <v>3.1829096462413649E-3</v>
      </c>
      <c r="O242" s="50">
        <v>5.9694115006819629E-3</v>
      </c>
    </row>
    <row r="243" spans="1:15" s="50" customFormat="1" x14ac:dyDescent="0.2">
      <c r="A243" s="49" t="s">
        <v>355</v>
      </c>
      <c r="B243" s="50" t="s">
        <v>356</v>
      </c>
      <c r="C243" s="50">
        <v>970.78679999999997</v>
      </c>
      <c r="D243" s="51">
        <v>6.9254999999999995</v>
      </c>
      <c r="E243" s="51"/>
      <c r="F243" s="76">
        <f t="shared" si="31"/>
        <v>0.1678641707938209</v>
      </c>
      <c r="G243" s="76">
        <f t="shared" si="32"/>
        <v>5.9744842481779255E-2</v>
      </c>
      <c r="H243" s="51"/>
      <c r="I243" s="50">
        <v>1.7431598797706636E-2</v>
      </c>
      <c r="J243" s="50">
        <v>4.2656944640154723E-2</v>
      </c>
      <c r="K243" s="50">
        <v>1.1177076867599781E-2</v>
      </c>
      <c r="L243" s="50">
        <v>3.2958608178099251E-3</v>
      </c>
      <c r="M243" s="50">
        <v>2.0786454996803557E-3</v>
      </c>
      <c r="N243" s="50">
        <v>3.4772026012854377E-3</v>
      </c>
      <c r="O243" s="50">
        <v>7.0988834261356427E-3</v>
      </c>
    </row>
    <row r="244" spans="1:15" s="50" customFormat="1" x14ac:dyDescent="0.2">
      <c r="A244" s="49" t="s">
        <v>357</v>
      </c>
      <c r="B244" s="50" t="s">
        <v>358</v>
      </c>
      <c r="C244" s="50">
        <v>973.72829999999999</v>
      </c>
      <c r="D244" s="51">
        <v>6.8658333333333328</v>
      </c>
      <c r="E244" s="51"/>
      <c r="F244" s="76">
        <f t="shared" si="31"/>
        <v>0.15745152286363054</v>
      </c>
      <c r="G244" s="76">
        <f t="shared" si="32"/>
        <v>7.9388921399067933E-2</v>
      </c>
      <c r="H244" s="51"/>
      <c r="I244" s="50">
        <v>5.0445776124615656E-3</v>
      </c>
      <c r="J244" s="50">
        <v>1.4828598284156072E-2</v>
      </c>
      <c r="K244" s="50">
        <v>3.4388660923790532E-3</v>
      </c>
      <c r="L244" s="50">
        <v>1.2783025287153138E-3</v>
      </c>
      <c r="M244" s="50">
        <v>1.0020254881707453E-3</v>
      </c>
      <c r="N244" s="50">
        <v>1.163773527147235E-3</v>
      </c>
      <c r="O244" s="50">
        <v>1.4499204722712763E-3</v>
      </c>
    </row>
    <row r="245" spans="1:15" s="50" customFormat="1" x14ac:dyDescent="0.2">
      <c r="A245" s="49" t="s">
        <v>359</v>
      </c>
      <c r="B245" s="50" t="s">
        <v>360</v>
      </c>
      <c r="C245" s="50">
        <v>968.77139999999997</v>
      </c>
      <c r="D245" s="51">
        <v>6.8658333333333328</v>
      </c>
      <c r="E245" s="51"/>
      <c r="F245" s="76">
        <f t="shared" si="31"/>
        <v>0.16619573806790189</v>
      </c>
      <c r="G245" s="76">
        <f t="shared" si="32"/>
        <v>8.7952384392862834E-2</v>
      </c>
      <c r="H245" s="51"/>
      <c r="I245" s="50">
        <v>5.2629406737626644E-3</v>
      </c>
      <c r="J245" s="50">
        <v>1.6064129086991185E-2</v>
      </c>
      <c r="K245" s="50">
        <v>3.5953116073627442E-3</v>
      </c>
      <c r="L245" s="50">
        <v>1.3739361075504285E-3</v>
      </c>
      <c r="M245" s="50">
        <v>1.0113795213798793E-3</v>
      </c>
      <c r="N245" s="50">
        <v>1.5106387599384857E-3</v>
      </c>
      <c r="O245" s="50">
        <v>1.626703698976357E-3</v>
      </c>
    </row>
    <row r="246" spans="1:15" s="50" customFormat="1" x14ac:dyDescent="0.2">
      <c r="A246" s="49" t="s">
        <v>598</v>
      </c>
      <c r="B246" s="50" t="s">
        <v>599</v>
      </c>
      <c r="C246" s="50">
        <v>993.88509999999997</v>
      </c>
      <c r="D246" s="51">
        <v>7.8778333333333332</v>
      </c>
      <c r="E246" s="51"/>
      <c r="F246" s="76">
        <f t="shared" si="31"/>
        <v>0.56949097670773308</v>
      </c>
      <c r="G246" s="76">
        <f t="shared" si="32"/>
        <v>0.11437650112521769</v>
      </c>
      <c r="H246" s="51"/>
      <c r="I246" s="50">
        <v>5.5024724375252916E-3</v>
      </c>
      <c r="J246" s="50">
        <v>8.1524797321943718E-3</v>
      </c>
      <c r="K246" s="50">
        <v>3.8495919448371251E-3</v>
      </c>
      <c r="L246" s="50">
        <v>2.3479661420001867E-3</v>
      </c>
      <c r="M246" s="50">
        <v>2.0051828065093457E-3</v>
      </c>
      <c r="N246" s="50">
        <v>4.2613388901152956E-3</v>
      </c>
      <c r="O246" s="50">
        <v>4.6770853942052337E-3</v>
      </c>
    </row>
    <row r="247" spans="1:15" s="50" customFormat="1" x14ac:dyDescent="0.2">
      <c r="A247" s="49" t="s">
        <v>452</v>
      </c>
      <c r="B247" s="50" t="s">
        <v>453</v>
      </c>
      <c r="C247" s="50">
        <v>988.93039999999996</v>
      </c>
      <c r="D247" s="51">
        <v>7.8813333333333331</v>
      </c>
      <c r="E247" s="51"/>
      <c r="F247" s="76">
        <f t="shared" si="31"/>
        <v>0.59648885706764643</v>
      </c>
      <c r="G247" s="76">
        <f t="shared" si="32"/>
        <v>0.11600207754074007</v>
      </c>
      <c r="H247" s="51"/>
      <c r="I247" s="50">
        <v>1.7699394815946484E-2</v>
      </c>
      <c r="J247" s="50">
        <v>2.6142215115587369E-2</v>
      </c>
      <c r="K247" s="50">
        <v>1.3385629656298786E-2</v>
      </c>
      <c r="L247" s="50">
        <v>8.2238113692809887E-3</v>
      </c>
      <c r="M247" s="50">
        <v>7.0550708112488156E-3</v>
      </c>
      <c r="N247" s="50">
        <v>1.5157427003932068E-2</v>
      </c>
      <c r="O247" s="50">
        <v>1.5077571795381675E-2</v>
      </c>
    </row>
    <row r="248" spans="1:15" s="50" customFormat="1" x14ac:dyDescent="0.2">
      <c r="A248" s="49" t="s">
        <v>600</v>
      </c>
      <c r="B248" s="50" t="s">
        <v>601</v>
      </c>
      <c r="C248" s="50">
        <v>991.86839999999995</v>
      </c>
      <c r="D248" s="51">
        <v>7.7439999999999998</v>
      </c>
      <c r="E248" s="51"/>
      <c r="F248" s="76">
        <f t="shared" si="31"/>
        <v>0.44665256558052863</v>
      </c>
      <c r="G248" s="76">
        <f t="shared" si="32"/>
        <v>0.11819578745475182</v>
      </c>
      <c r="H248" s="51"/>
      <c r="I248" s="50">
        <v>7.6059176280155929E-3</v>
      </c>
      <c r="J248" s="50">
        <v>1.2644991114113307E-2</v>
      </c>
      <c r="K248" s="50">
        <v>5.3380309260473765E-3</v>
      </c>
      <c r="L248" s="50">
        <v>3.0241379568404E-3</v>
      </c>
      <c r="M248" s="50">
        <v>0</v>
      </c>
      <c r="N248" s="50">
        <v>5.8812415718054161E-3</v>
      </c>
      <c r="O248" s="50">
        <v>6.3337745423892406E-3</v>
      </c>
    </row>
    <row r="249" spans="1:15" s="50" customFormat="1" x14ac:dyDescent="0.2">
      <c r="A249" s="49" t="s">
        <v>361</v>
      </c>
      <c r="B249" s="50" t="s">
        <v>362</v>
      </c>
      <c r="C249" s="50">
        <v>986.91380000000004</v>
      </c>
      <c r="D249" s="51">
        <v>7.7391666666666667</v>
      </c>
      <c r="E249" s="51"/>
      <c r="F249" s="76">
        <f t="shared" si="31"/>
        <v>0.49471950609988363</v>
      </c>
      <c r="G249" s="76">
        <f t="shared" si="32"/>
        <v>0.10051705809621507</v>
      </c>
      <c r="H249" s="51"/>
      <c r="I249" s="50">
        <v>2.5098409383784038E-2</v>
      </c>
      <c r="J249" s="50">
        <v>3.8825003019784109E-2</v>
      </c>
      <c r="K249" s="50">
        <v>1.5706741536166025E-2</v>
      </c>
      <c r="L249" s="50">
        <v>8.6161467800754728E-3</v>
      </c>
      <c r="M249" s="50">
        <v>7.2047438365247457E-3</v>
      </c>
      <c r="N249" s="50">
        <v>1.7700398915760068E-2</v>
      </c>
      <c r="O249" s="50">
        <v>1.9004831037937035E-2</v>
      </c>
    </row>
    <row r="250" spans="1:15" s="50" customFormat="1" x14ac:dyDescent="0.2">
      <c r="A250" s="49" t="s">
        <v>602</v>
      </c>
      <c r="B250" s="50" t="s">
        <v>603</v>
      </c>
      <c r="C250" s="50">
        <v>989.85530000000006</v>
      </c>
      <c r="D250" s="51">
        <v>7.6159999999999997</v>
      </c>
      <c r="E250" s="51"/>
      <c r="F250" s="76">
        <f t="shared" si="31"/>
        <v>0.42930795903334223</v>
      </c>
      <c r="G250" s="76">
        <f t="shared" si="32"/>
        <v>0.11717314332171769</v>
      </c>
      <c r="H250" s="51"/>
      <c r="I250" s="50">
        <v>1.1602182166902564E-2</v>
      </c>
      <c r="J250" s="50">
        <v>2.0507115801748358E-2</v>
      </c>
      <c r="K250" s="50">
        <v>8.5252958614084173E-3</v>
      </c>
      <c r="L250" s="50">
        <v>4.1850844743299923E-3</v>
      </c>
      <c r="M250" s="50">
        <v>0</v>
      </c>
      <c r="N250" s="50">
        <v>8.6526962658066038E-3</v>
      </c>
      <c r="O250" s="50">
        <v>1.042189198430556E-2</v>
      </c>
    </row>
    <row r="251" spans="1:15" s="50" customFormat="1" x14ac:dyDescent="0.2">
      <c r="A251" s="49" t="s">
        <v>363</v>
      </c>
      <c r="B251" s="50" t="s">
        <v>364</v>
      </c>
      <c r="C251" s="50">
        <v>984.89649999999995</v>
      </c>
      <c r="D251" s="51">
        <v>7.6139999999999999</v>
      </c>
      <c r="E251" s="51"/>
      <c r="F251" s="76">
        <f t="shared" si="31"/>
        <v>0.46759430028838495</v>
      </c>
      <c r="G251" s="76">
        <f t="shared" si="32"/>
        <v>0.11100887930273712</v>
      </c>
      <c r="H251" s="51"/>
      <c r="I251" s="50">
        <v>2.9168292260559434E-2</v>
      </c>
      <c r="J251" s="50">
        <v>5.6017320711707293E-2</v>
      </c>
      <c r="K251" s="50">
        <v>2.3297611401623397E-2</v>
      </c>
      <c r="L251" s="50">
        <v>1.1059953857212765E-2</v>
      </c>
      <c r="M251" s="50">
        <v>7.6271362813100244E-3</v>
      </c>
      <c r="N251" s="50">
        <v>2.2673498072195278E-2</v>
      </c>
      <c r="O251" s="50">
        <v>2.6274261648131295E-2</v>
      </c>
    </row>
    <row r="252" spans="1:15" s="50" customFormat="1" x14ac:dyDescent="0.2">
      <c r="A252" s="49" t="s">
        <v>604</v>
      </c>
      <c r="B252" s="50" t="s">
        <v>605</v>
      </c>
      <c r="C252" s="50">
        <v>982.88040000000001</v>
      </c>
      <c r="D252" s="51">
        <v>7.4959999999999996</v>
      </c>
      <c r="E252" s="51"/>
      <c r="F252" s="76">
        <f t="shared" si="31"/>
        <v>0.46199154771810491</v>
      </c>
      <c r="G252" s="76">
        <f t="shared" si="32"/>
        <v>0.10785269195240549</v>
      </c>
      <c r="H252" s="51"/>
      <c r="I252" s="50">
        <v>5.3412411886166092E-2</v>
      </c>
      <c r="J252" s="50">
        <v>0.10661151864225041</v>
      </c>
      <c r="K252" s="50">
        <v>4.7936357900621389E-2</v>
      </c>
      <c r="L252" s="50">
        <v>1.9527873948387578E-2</v>
      </c>
      <c r="M252" s="50">
        <v>1.3599672642681837E-2</v>
      </c>
      <c r="N252" s="50">
        <v>4.2923193762750493E-2</v>
      </c>
      <c r="O252" s="50">
        <v>5.2050453666493066E-2</v>
      </c>
    </row>
    <row r="253" spans="1:15" s="50" customFormat="1" x14ac:dyDescent="0.2">
      <c r="A253" s="49" t="s">
        <v>606</v>
      </c>
      <c r="B253" s="50" t="s">
        <v>607</v>
      </c>
      <c r="C253" s="50">
        <v>985.82039999999995</v>
      </c>
      <c r="D253" s="51">
        <v>7.4030000000000005</v>
      </c>
      <c r="E253" s="51"/>
      <c r="F253" s="76">
        <f t="shared" si="31"/>
        <v>0.45475183106223288</v>
      </c>
      <c r="G253" s="76">
        <f t="shared" si="32"/>
        <v>8.745431422942046E-2</v>
      </c>
      <c r="H253" s="51"/>
      <c r="I253" s="50">
        <v>3.1428798062267324E-2</v>
      </c>
      <c r="J253" s="50">
        <v>5.7523260516950767E-2</v>
      </c>
      <c r="K253" s="50">
        <v>2.7937304598095198E-2</v>
      </c>
      <c r="L253" s="50">
        <v>1.1175183343488344E-2</v>
      </c>
      <c r="M253" s="50">
        <v>7.535186965279864E-3</v>
      </c>
      <c r="N253" s="50">
        <v>2.1024568886491291E-2</v>
      </c>
      <c r="O253" s="50">
        <v>3.1139263386849234E-2</v>
      </c>
    </row>
    <row r="254" spans="1:15" s="50" customFormat="1" x14ac:dyDescent="0.2">
      <c r="A254" s="49" t="s">
        <v>365</v>
      </c>
      <c r="B254" s="50" t="s">
        <v>366</v>
      </c>
      <c r="C254" s="50">
        <v>980.86469999999997</v>
      </c>
      <c r="D254" s="51">
        <v>7.3730000000000002</v>
      </c>
      <c r="E254" s="51"/>
      <c r="F254" s="76">
        <f t="shared" si="31"/>
        <v>0.4330484211447499</v>
      </c>
      <c r="G254" s="76">
        <f t="shared" si="32"/>
        <v>0.10366928123748242</v>
      </c>
      <c r="H254" s="51"/>
      <c r="I254" s="50">
        <v>6.8451652808302052E-2</v>
      </c>
      <c r="J254" s="50">
        <v>0.14924441814139225</v>
      </c>
      <c r="K254" s="50">
        <v>6.6983676670155423E-2</v>
      </c>
      <c r="L254" s="50">
        <v>2.5028145772306571E-2</v>
      </c>
      <c r="M254" s="50">
        <v>1.7346933756242383E-2</v>
      </c>
      <c r="N254" s="50">
        <v>5.0085222542480878E-2</v>
      </c>
      <c r="O254" s="50">
        <v>7.1913184913852554E-2</v>
      </c>
    </row>
    <row r="255" spans="1:15" s="50" customFormat="1" x14ac:dyDescent="0.2">
      <c r="A255" s="49" t="s">
        <v>608</v>
      </c>
      <c r="B255" s="50" t="s">
        <v>609</v>
      </c>
      <c r="C255" s="50">
        <v>978.84879999999998</v>
      </c>
      <c r="D255" s="51">
        <v>7.2881666666666671</v>
      </c>
      <c r="E255" s="51"/>
      <c r="F255" s="76">
        <f t="shared" si="31"/>
        <v>0.29695152444852912</v>
      </c>
      <c r="G255" s="76">
        <f t="shared" si="32"/>
        <v>3.9243992133238724E-2</v>
      </c>
      <c r="H255" s="51"/>
      <c r="I255" s="50">
        <v>7.9749945982638556E-2</v>
      </c>
      <c r="J255" s="50">
        <v>0.16765448178192416</v>
      </c>
      <c r="K255" s="50">
        <v>9.8422694082597573E-2</v>
      </c>
      <c r="L255" s="50">
        <v>0</v>
      </c>
      <c r="M255" s="50">
        <v>1.823013696491128E-2</v>
      </c>
      <c r="N255" s="50">
        <v>4.6223843927454031E-2</v>
      </c>
      <c r="O255" s="50">
        <v>7.2471207145183333E-2</v>
      </c>
    </row>
    <row r="256" spans="1:15" s="50" customFormat="1" x14ac:dyDescent="0.2">
      <c r="A256" s="49" t="s">
        <v>610</v>
      </c>
      <c r="B256" s="50" t="s">
        <v>611</v>
      </c>
      <c r="C256" s="50">
        <v>981.78890000000001</v>
      </c>
      <c r="D256" s="51">
        <v>7.2268333333333334</v>
      </c>
      <c r="E256" s="51"/>
      <c r="F256" s="76">
        <f t="shared" si="31"/>
        <v>0.71201781704685996</v>
      </c>
      <c r="G256" s="76">
        <f t="shared" si="32"/>
        <v>0.38092430711969039</v>
      </c>
      <c r="H256" s="51"/>
      <c r="I256" s="50">
        <v>3.3247913075886232E-2</v>
      </c>
      <c r="J256" s="50">
        <v>4.70964540017745E-2</v>
      </c>
      <c r="K256" s="50">
        <v>6.069803151150379E-2</v>
      </c>
      <c r="L256" s="50">
        <v>2.0790504209455742E-2</v>
      </c>
      <c r="M256" s="50">
        <v>1.6400070693063606E-2</v>
      </c>
      <c r="N256" s="50">
        <v>3.3671651817438877E-2</v>
      </c>
      <c r="O256" s="50">
        <v>6.3037374286055173E-2</v>
      </c>
    </row>
    <row r="257" spans="1:15" s="50" customFormat="1" x14ac:dyDescent="0.2">
      <c r="A257" s="49" t="s">
        <v>367</v>
      </c>
      <c r="B257" s="50" t="s">
        <v>368</v>
      </c>
      <c r="C257" s="50">
        <v>976.83360000000005</v>
      </c>
      <c r="D257" s="51">
        <v>7.2308333333333339</v>
      </c>
      <c r="E257" s="51"/>
      <c r="F257" s="76">
        <f t="shared" si="31"/>
        <v>0.34281756891867238</v>
      </c>
      <c r="G257" s="76">
        <f t="shared" si="32"/>
        <v>5.9486750837587359E-2</v>
      </c>
      <c r="H257" s="51"/>
      <c r="I257" s="50">
        <v>0.13836380379286106</v>
      </c>
      <c r="J257" s="50">
        <v>0.28156210672188942</v>
      </c>
      <c r="K257" s="50">
        <v>0.11901110297469382</v>
      </c>
      <c r="L257" s="50">
        <v>4.1071195283123939E-2</v>
      </c>
      <c r="M257" s="50">
        <v>2.7316226734082811E-2</v>
      </c>
      <c r="N257" s="50">
        <v>6.2587439983930876E-2</v>
      </c>
      <c r="O257" s="50">
        <v>0.11536790701851714</v>
      </c>
    </row>
    <row r="258" spans="1:15" s="50" customFormat="1" x14ac:dyDescent="0.2">
      <c r="A258" s="49" t="s">
        <v>612</v>
      </c>
      <c r="B258" s="50" t="s">
        <v>613</v>
      </c>
      <c r="C258" s="50">
        <v>979.77120000000002</v>
      </c>
      <c r="D258" s="51">
        <v>7.1231666666666662</v>
      </c>
      <c r="E258" s="51"/>
      <c r="F258" s="76">
        <f t="shared" ref="F258:F276" si="33">AVERAGE(L258:O258)/AVERAGE(I258:K258)</f>
        <v>0.31592328201972619</v>
      </c>
      <c r="G258" s="76">
        <f t="shared" ref="G258:G276" si="34">_xlfn.T.TEST(I258:K258,L258:O258,2,2)</f>
        <v>3.3188898220425235E-2</v>
      </c>
      <c r="H258" s="51"/>
      <c r="I258" s="50">
        <v>4.0096790697586829E-2</v>
      </c>
      <c r="J258" s="50">
        <v>6.6985163216715424E-2</v>
      </c>
      <c r="K258" s="50">
        <v>3.2429789816662245E-2</v>
      </c>
      <c r="L258" s="50">
        <v>8.9128103021541318E-3</v>
      </c>
      <c r="M258" s="50">
        <v>3.4367923743512411E-3</v>
      </c>
      <c r="N258" s="50">
        <v>1.7879885309618589E-2</v>
      </c>
      <c r="O258" s="50">
        <v>2.8537189293584394E-2</v>
      </c>
    </row>
    <row r="259" spans="1:15" s="50" customFormat="1" x14ac:dyDescent="0.2">
      <c r="A259" s="49" t="s">
        <v>614</v>
      </c>
      <c r="B259" s="50" t="s">
        <v>615</v>
      </c>
      <c r="C259" s="50">
        <v>974.81610000000001</v>
      </c>
      <c r="D259" s="51">
        <v>7.1028333333333338</v>
      </c>
      <c r="E259" s="51"/>
      <c r="F259" s="76">
        <f t="shared" si="33"/>
        <v>0.29884340783539004</v>
      </c>
      <c r="G259" s="76">
        <f t="shared" si="34"/>
        <v>5.4909884779150056E-2</v>
      </c>
      <c r="H259" s="51"/>
      <c r="I259" s="50">
        <v>7.2702496866583421E-2</v>
      </c>
      <c r="J259" s="50">
        <v>0.15567630768726581</v>
      </c>
      <c r="K259" s="50">
        <v>6.2911914574276973E-2</v>
      </c>
      <c r="L259" s="50">
        <v>2.4103872917819163E-2</v>
      </c>
      <c r="M259" s="50">
        <v>6.8253221879337545E-3</v>
      </c>
      <c r="N259" s="50">
        <v>3.0133353727408458E-2</v>
      </c>
      <c r="O259" s="50">
        <v>5.500453273359953E-2</v>
      </c>
    </row>
    <row r="260" spans="1:15" s="50" customFormat="1" x14ac:dyDescent="0.2">
      <c r="A260" s="49" t="s">
        <v>616</v>
      </c>
      <c r="B260" s="50" t="s">
        <v>617</v>
      </c>
      <c r="C260" s="50">
        <v>1002.9444</v>
      </c>
      <c r="D260" s="51">
        <v>7.7530000000000001</v>
      </c>
      <c r="E260" s="51"/>
      <c r="F260" s="76">
        <f t="shared" si="33"/>
        <v>0.57588666358594176</v>
      </c>
      <c r="G260" s="76">
        <f t="shared" si="34"/>
        <v>0.16313242262255964</v>
      </c>
      <c r="H260" s="51"/>
      <c r="I260" s="50">
        <v>5.7828037624196599E-3</v>
      </c>
      <c r="J260" s="50">
        <v>9.6026329005779905E-3</v>
      </c>
      <c r="K260" s="50">
        <v>3.966919663859517E-3</v>
      </c>
      <c r="L260" s="50">
        <v>2.6124000278918702E-3</v>
      </c>
      <c r="M260" s="50">
        <v>2.1094579127744449E-3</v>
      </c>
      <c r="N260" s="50">
        <v>5.1462031262385164E-3</v>
      </c>
      <c r="O260" s="50">
        <v>4.9916241565619223E-3</v>
      </c>
    </row>
    <row r="261" spans="1:15" s="50" customFormat="1" x14ac:dyDescent="0.2">
      <c r="A261" s="49" t="s">
        <v>618</v>
      </c>
      <c r="B261" s="50" t="s">
        <v>619</v>
      </c>
      <c r="C261" s="50">
        <v>1000.926</v>
      </c>
      <c r="D261" s="51">
        <v>7.6179999999999994</v>
      </c>
      <c r="E261" s="51"/>
      <c r="F261" s="76">
        <f t="shared" si="33"/>
        <v>0.53689265173363809</v>
      </c>
      <c r="G261" s="76">
        <f t="shared" si="34"/>
        <v>0.13882671913633857</v>
      </c>
      <c r="H261" s="51"/>
      <c r="I261" s="50">
        <v>7.9271643639379514E-3</v>
      </c>
      <c r="J261" s="50">
        <v>1.4061045845369416E-2</v>
      </c>
      <c r="K261" s="50">
        <v>6.1762468827812004E-3</v>
      </c>
      <c r="L261" s="50">
        <v>3.2438711644662745E-3</v>
      </c>
      <c r="M261" s="50">
        <v>2.611618497230662E-3</v>
      </c>
      <c r="N261" s="50">
        <v>7.1536042345156439E-3</v>
      </c>
      <c r="O261" s="50">
        <v>7.1526261742003569E-3</v>
      </c>
    </row>
    <row r="262" spans="1:15" s="50" customFormat="1" x14ac:dyDescent="0.2">
      <c r="A262" s="49" t="s">
        <v>620</v>
      </c>
      <c r="B262" s="50" t="s">
        <v>621</v>
      </c>
      <c r="C262" s="50">
        <v>998.90800000000002</v>
      </c>
      <c r="D262" s="51">
        <v>7.487166666666667</v>
      </c>
      <c r="E262" s="51"/>
      <c r="F262" s="76">
        <f t="shared" si="33"/>
        <v>0.53079217503897169</v>
      </c>
      <c r="G262" s="76">
        <f t="shared" si="34"/>
        <v>5.5757980223598708E-2</v>
      </c>
      <c r="H262" s="51"/>
      <c r="I262" s="50">
        <v>1.2215435279723673E-2</v>
      </c>
      <c r="J262" s="50">
        <v>1.6995932426871058E-2</v>
      </c>
      <c r="K262" s="50">
        <v>1.1613419052111135E-2</v>
      </c>
      <c r="L262" s="50">
        <v>4.9299964020495931E-3</v>
      </c>
      <c r="M262" s="50">
        <v>3.4710219237913337E-3</v>
      </c>
      <c r="N262" s="50">
        <v>9.3086049798351833E-3</v>
      </c>
      <c r="O262" s="50">
        <v>1.1183013173198151E-2</v>
      </c>
    </row>
    <row r="263" spans="1:15" s="50" customFormat="1" x14ac:dyDescent="0.2">
      <c r="A263" s="49" t="s">
        <v>622</v>
      </c>
      <c r="B263" s="50" t="s">
        <v>623</v>
      </c>
      <c r="C263" s="50">
        <v>996.89120000000003</v>
      </c>
      <c r="D263" s="51">
        <v>7.4133333333333331</v>
      </c>
      <c r="E263" s="51"/>
      <c r="F263" s="76">
        <f t="shared" si="33"/>
        <v>0.49753560573686023</v>
      </c>
      <c r="G263" s="76">
        <f t="shared" si="34"/>
        <v>5.3479962122898315E-2</v>
      </c>
      <c r="H263" s="51"/>
      <c r="I263" s="50">
        <v>2.0713751831888918E-2</v>
      </c>
      <c r="J263" s="50">
        <v>3.2184109853174846E-2</v>
      </c>
      <c r="K263" s="50">
        <v>2.1551226762476956E-2</v>
      </c>
      <c r="L263" s="50">
        <v>7.9195625157176801E-3</v>
      </c>
      <c r="M263" s="50">
        <v>5.918254935291023E-3</v>
      </c>
      <c r="N263" s="50">
        <v>1.5652502241420441E-2</v>
      </c>
      <c r="O263" s="50">
        <v>1.9897776730643201E-2</v>
      </c>
    </row>
    <row r="264" spans="1:15" s="50" customFormat="1" x14ac:dyDescent="0.2">
      <c r="A264" s="49" t="s">
        <v>624</v>
      </c>
      <c r="B264" s="50" t="s">
        <v>625</v>
      </c>
      <c r="C264" s="50">
        <v>994.87450000000001</v>
      </c>
      <c r="D264" s="51">
        <v>7.2759999999999998</v>
      </c>
      <c r="E264" s="51"/>
      <c r="F264" s="76">
        <f t="shared" si="33"/>
        <v>0.46420313880041508</v>
      </c>
      <c r="G264" s="76">
        <f t="shared" si="34"/>
        <v>4.4606639416050781E-2</v>
      </c>
      <c r="H264" s="51"/>
      <c r="I264" s="50">
        <v>2.0810707967508241E-2</v>
      </c>
      <c r="J264" s="50">
        <v>3.4731863975703117E-2</v>
      </c>
      <c r="K264" s="50">
        <v>2.0623759665079677E-2</v>
      </c>
      <c r="L264" s="50">
        <v>8.2039637758923364E-3</v>
      </c>
      <c r="M264" s="50">
        <v>6.3443297238717777E-3</v>
      </c>
      <c r="N264" s="50">
        <v>1.4151841468079698E-2</v>
      </c>
      <c r="O264" s="50">
        <v>1.8442065303465479E-2</v>
      </c>
    </row>
    <row r="265" spans="1:15" s="50" customFormat="1" x14ac:dyDescent="0.2">
      <c r="A265" s="49" t="s">
        <v>369</v>
      </c>
      <c r="B265" s="50" t="s">
        <v>370</v>
      </c>
      <c r="C265" s="50">
        <v>988.82809999999995</v>
      </c>
      <c r="D265" s="51">
        <v>6.9830000000000005</v>
      </c>
      <c r="E265" s="51"/>
      <c r="F265" s="76">
        <f t="shared" si="33"/>
        <v>0.55595451328307099</v>
      </c>
      <c r="G265" s="76">
        <f t="shared" si="34"/>
        <v>3.7078642279417061E-2</v>
      </c>
      <c r="H265" s="51"/>
      <c r="I265" s="50">
        <v>7.2598076120551332E-3</v>
      </c>
      <c r="J265" s="50">
        <v>5.4482499926920289E-3</v>
      </c>
      <c r="K265" s="50">
        <v>5.5662643840466144E-3</v>
      </c>
      <c r="L265" s="50">
        <v>2.4797734632611653E-3</v>
      </c>
      <c r="M265" s="50">
        <v>1.9684812502527012E-3</v>
      </c>
      <c r="N265" s="50">
        <v>4.9309071585224478E-3</v>
      </c>
      <c r="O265" s="50">
        <v>4.1670938437743058E-3</v>
      </c>
    </row>
    <row r="266" spans="1:15" s="50" customFormat="1" x14ac:dyDescent="0.2">
      <c r="A266" s="49" t="s">
        <v>626</v>
      </c>
      <c r="B266" s="50" t="s">
        <v>627</v>
      </c>
      <c r="C266" s="50">
        <v>998.81899999999996</v>
      </c>
      <c r="D266" s="51">
        <v>7.0361666666666673</v>
      </c>
      <c r="E266" s="51"/>
      <c r="F266" s="76">
        <f t="shared" si="33"/>
        <v>0.28463877912630947</v>
      </c>
      <c r="G266" s="76">
        <f t="shared" si="34"/>
        <v>5.5007613888469378E-2</v>
      </c>
      <c r="H266" s="51"/>
      <c r="I266" s="50">
        <v>2.5147735318466782E-2</v>
      </c>
      <c r="J266" s="50">
        <v>4.9823389409083964E-2</v>
      </c>
      <c r="K266" s="50">
        <v>1.6677000449610107E-2</v>
      </c>
      <c r="L266" s="50">
        <v>6.0442043462296266E-3</v>
      </c>
      <c r="M266" s="50">
        <v>4.8294313906291995E-3</v>
      </c>
      <c r="N266" s="50">
        <v>8.5834778592629897E-3</v>
      </c>
      <c r="O266" s="50">
        <v>1.5325033683401185E-2</v>
      </c>
    </row>
    <row r="267" spans="1:15" s="50" customFormat="1" x14ac:dyDescent="0.2">
      <c r="A267" s="49" t="s">
        <v>628</v>
      </c>
      <c r="B267" s="50" t="s">
        <v>629</v>
      </c>
      <c r="C267" s="50">
        <v>996.80340000000001</v>
      </c>
      <c r="D267" s="51">
        <v>6.9168333333333329</v>
      </c>
      <c r="E267" s="51"/>
      <c r="F267" s="76">
        <f t="shared" si="33"/>
        <v>0.19654690058375054</v>
      </c>
      <c r="G267" s="76">
        <f t="shared" si="34"/>
        <v>5.2960484926002159E-2</v>
      </c>
      <c r="H267" s="51"/>
      <c r="I267" s="50">
        <v>1.0063134221942832E-2</v>
      </c>
      <c r="J267" s="50">
        <v>2.280291851998047E-2</v>
      </c>
      <c r="K267" s="50">
        <v>6.695541800325896E-3</v>
      </c>
      <c r="L267" s="50">
        <v>2.0196338552243296E-3</v>
      </c>
      <c r="M267" s="50">
        <v>1.3098830225719634E-3</v>
      </c>
      <c r="N267" s="50">
        <v>2.2796479894923189E-3</v>
      </c>
      <c r="O267" s="50">
        <v>4.7584468519515219E-3</v>
      </c>
    </row>
    <row r="268" spans="1:15" s="50" customFormat="1" x14ac:dyDescent="0.2">
      <c r="A268" s="49" t="s">
        <v>630</v>
      </c>
      <c r="B268" s="50" t="s">
        <v>631</v>
      </c>
      <c r="C268" s="50">
        <v>1012.9286</v>
      </c>
      <c r="D268" s="51">
        <v>7.7655000000000003</v>
      </c>
      <c r="E268" s="51"/>
      <c r="F268" s="76">
        <f t="shared" si="33"/>
        <v>0.4895297538962311</v>
      </c>
      <c r="G268" s="76">
        <f t="shared" si="34"/>
        <v>0.12200501245961827</v>
      </c>
      <c r="H268" s="51"/>
      <c r="I268" s="50">
        <v>1.4748942058353556E-2</v>
      </c>
      <c r="J268" s="50">
        <v>2.3361252109870143E-2</v>
      </c>
      <c r="K268" s="50">
        <v>9.5410455038168109E-3</v>
      </c>
      <c r="L268" s="50">
        <v>4.5944442515102879E-3</v>
      </c>
      <c r="M268" s="50">
        <v>3.3186927578862649E-3</v>
      </c>
      <c r="N268" s="50">
        <v>9.8145173868490285E-3</v>
      </c>
      <c r="O268" s="50">
        <v>1.3374611776426838E-2</v>
      </c>
    </row>
    <row r="269" spans="1:15" s="50" customFormat="1" x14ac:dyDescent="0.2">
      <c r="A269" s="49" t="s">
        <v>632</v>
      </c>
      <c r="B269" s="50" t="s">
        <v>633</v>
      </c>
      <c r="C269" s="50">
        <v>1008.8944</v>
      </c>
      <c r="D269" s="51">
        <v>7.5028333333333332</v>
      </c>
      <c r="E269" s="51"/>
      <c r="F269" s="76">
        <f t="shared" si="33"/>
        <v>0.53757337738384414</v>
      </c>
      <c r="G269" s="76">
        <f t="shared" si="34"/>
        <v>0.30639345075737467</v>
      </c>
      <c r="H269" s="51"/>
      <c r="I269" s="50">
        <v>2.664810073916353E-2</v>
      </c>
      <c r="J269" s="50">
        <v>1.4571143603858168E-2</v>
      </c>
      <c r="K269" s="50">
        <v>5.9904342231594677E-3</v>
      </c>
      <c r="L269" s="50">
        <v>2.3677995385318414E-3</v>
      </c>
      <c r="M269" s="50">
        <v>6.5068834581695646E-3</v>
      </c>
      <c r="N269" s="50">
        <v>1.8018735483929644E-2</v>
      </c>
      <c r="O269" s="50">
        <v>6.944803322072526E-3</v>
      </c>
    </row>
    <row r="270" spans="1:15" s="50" customFormat="1" x14ac:dyDescent="0.2">
      <c r="A270" s="49" t="s">
        <v>634</v>
      </c>
      <c r="B270" s="50" t="s">
        <v>635</v>
      </c>
      <c r="C270" s="50">
        <v>1006.8796</v>
      </c>
      <c r="D270" s="51">
        <v>7.4261666666666661</v>
      </c>
      <c r="E270" s="51"/>
      <c r="F270" s="76">
        <f t="shared" si="33"/>
        <v>0.38261090244436863</v>
      </c>
      <c r="G270" s="76">
        <f t="shared" si="34"/>
        <v>6.0991847096154253E-2</v>
      </c>
      <c r="H270" s="51"/>
      <c r="I270" s="50">
        <v>2.7980762024922376E-2</v>
      </c>
      <c r="J270" s="50">
        <v>5.8950382167150789E-2</v>
      </c>
      <c r="K270" s="50">
        <v>2.8809556683213906E-2</v>
      </c>
      <c r="L270" s="50">
        <v>9.5838942375899277E-3</v>
      </c>
      <c r="M270" s="50">
        <v>6.5240200074091117E-3</v>
      </c>
      <c r="N270" s="50">
        <v>1.7527369150358248E-2</v>
      </c>
      <c r="O270" s="50">
        <v>2.540958861989245E-2</v>
      </c>
    </row>
    <row r="271" spans="1:15" s="50" customFormat="1" x14ac:dyDescent="0.2">
      <c r="A271" s="49" t="s">
        <v>636</v>
      </c>
      <c r="B271" s="50" t="s">
        <v>637</v>
      </c>
      <c r="C271" s="50">
        <v>1004.867</v>
      </c>
      <c r="D271" s="51">
        <v>7.3483333333333327</v>
      </c>
      <c r="E271" s="51"/>
      <c r="F271" s="76">
        <f t="shared" si="33"/>
        <v>0.39347325967437563</v>
      </c>
      <c r="G271" s="76">
        <f t="shared" si="34"/>
        <v>8.172265138421303E-2</v>
      </c>
      <c r="H271" s="51"/>
      <c r="I271" s="50">
        <v>4.8314426906511401E-2</v>
      </c>
      <c r="J271" s="50">
        <v>9.4686719479127296E-2</v>
      </c>
      <c r="K271" s="50">
        <v>4.2043015339210302E-2</v>
      </c>
      <c r="L271" s="50">
        <v>1.3247700161741991E-2</v>
      </c>
      <c r="M271" s="50">
        <v>7.870868189735928E-3</v>
      </c>
      <c r="N271" s="50">
        <v>3.0297454649785161E-2</v>
      </c>
      <c r="O271" s="50">
        <v>4.5663882995521828E-2</v>
      </c>
    </row>
    <row r="272" spans="1:15" s="50" customFormat="1" x14ac:dyDescent="0.2">
      <c r="A272" s="49" t="s">
        <v>638</v>
      </c>
      <c r="B272" s="50" t="s">
        <v>639</v>
      </c>
      <c r="C272" s="50">
        <v>1030.9740999999999</v>
      </c>
      <c r="D272" s="51">
        <v>7.8813333333333331</v>
      </c>
      <c r="E272" s="51"/>
      <c r="F272" s="76">
        <f t="shared" si="33"/>
        <v>0.61941174359824303</v>
      </c>
      <c r="G272" s="76">
        <f t="shared" si="34"/>
        <v>0.14420905492189981</v>
      </c>
      <c r="H272" s="51"/>
      <c r="I272" s="50">
        <v>2.6906474070993139E-3</v>
      </c>
      <c r="J272" s="50">
        <v>3.8859039781964102E-3</v>
      </c>
      <c r="K272" s="50">
        <v>1.8845114749126556E-3</v>
      </c>
      <c r="L272" s="50">
        <v>1.1870040841324308E-3</v>
      </c>
      <c r="M272" s="50">
        <v>1.190515929152024E-3</v>
      </c>
      <c r="N272" s="50">
        <v>2.1917648796926236E-3</v>
      </c>
      <c r="O272" s="50">
        <v>2.4185573722709359E-3</v>
      </c>
    </row>
    <row r="273" spans="1:15" s="50" customFormat="1" x14ac:dyDescent="0.2">
      <c r="A273" s="49" t="s">
        <v>640</v>
      </c>
      <c r="B273" s="50" t="s">
        <v>641</v>
      </c>
      <c r="C273" s="50">
        <v>1028.9574</v>
      </c>
      <c r="D273" s="51">
        <v>7.7415000000000003</v>
      </c>
      <c r="E273" s="51"/>
      <c r="F273" s="76">
        <f t="shared" si="33"/>
        <v>0.44944355347223747</v>
      </c>
      <c r="G273" s="76">
        <f t="shared" si="34"/>
        <v>0.11754861470445611</v>
      </c>
      <c r="H273" s="51"/>
      <c r="I273" s="50">
        <v>3.8072693951437704E-3</v>
      </c>
      <c r="J273" s="50">
        <v>6.021641391093741E-3</v>
      </c>
      <c r="K273" s="50">
        <v>2.5060663754921464E-3</v>
      </c>
      <c r="L273" s="50">
        <v>1.4891616258266209E-3</v>
      </c>
      <c r="M273" s="50">
        <v>0</v>
      </c>
      <c r="N273" s="50">
        <v>2.8641377632217984E-3</v>
      </c>
      <c r="O273" s="50">
        <v>3.0385352343738105E-3</v>
      </c>
    </row>
    <row r="274" spans="1:15" s="50" customFormat="1" x14ac:dyDescent="0.2">
      <c r="A274" s="49" t="s">
        <v>642</v>
      </c>
      <c r="B274" s="50" t="s">
        <v>643</v>
      </c>
      <c r="C274" s="50">
        <v>1026.9421</v>
      </c>
      <c r="D274" s="51">
        <v>7.6186666666666669</v>
      </c>
      <c r="E274" s="51"/>
      <c r="F274" s="76">
        <f t="shared" si="33"/>
        <v>0.51059317333219256</v>
      </c>
      <c r="G274" s="76">
        <f t="shared" si="34"/>
        <v>0.11568315201572445</v>
      </c>
      <c r="H274" s="51"/>
      <c r="I274" s="50">
        <v>5.2741178476585762E-3</v>
      </c>
      <c r="J274" s="50">
        <v>8.3057228272996678E-3</v>
      </c>
      <c r="K274" s="50">
        <v>3.5752559314878841E-3</v>
      </c>
      <c r="L274" s="50">
        <v>1.8419209902561489E-3</v>
      </c>
      <c r="M274" s="50">
        <v>1.4388434473961004E-3</v>
      </c>
      <c r="N274" s="50">
        <v>3.7197670905801906E-3</v>
      </c>
      <c r="O274" s="50">
        <v>4.6785020919084368E-3</v>
      </c>
    </row>
    <row r="275" spans="1:15" s="50" customFormat="1" x14ac:dyDescent="0.2">
      <c r="A275" s="49" t="s">
        <v>644</v>
      </c>
      <c r="B275" s="50" t="s">
        <v>645</v>
      </c>
      <c r="C275" s="50">
        <v>1033.8176000000001</v>
      </c>
      <c r="D275" s="51">
        <v>7.2125000000000004</v>
      </c>
      <c r="E275" s="51"/>
      <c r="F275" s="76">
        <f t="shared" si="33"/>
        <v>0.36544342012157349</v>
      </c>
      <c r="G275" s="76">
        <f t="shared" si="34"/>
        <v>6.2010526593049321E-2</v>
      </c>
      <c r="H275" s="51"/>
      <c r="I275" s="50">
        <v>8.8718113561325959E-3</v>
      </c>
      <c r="J275" s="50">
        <v>5.8034256749569914E-3</v>
      </c>
      <c r="K275" s="50">
        <v>4.0675289833408679E-3</v>
      </c>
      <c r="L275" s="50">
        <v>1.5859550780424813E-3</v>
      </c>
      <c r="M275" s="50">
        <v>0</v>
      </c>
      <c r="N275" s="50">
        <v>2.903989520711621E-3</v>
      </c>
      <c r="O275" s="50">
        <v>4.6426160877150397E-3</v>
      </c>
    </row>
    <row r="276" spans="1:15" s="50" customFormat="1" x14ac:dyDescent="0.2">
      <c r="A276" s="49" t="s">
        <v>646</v>
      </c>
      <c r="B276" s="50" t="s">
        <v>647</v>
      </c>
      <c r="C276" s="50">
        <v>1030.883</v>
      </c>
      <c r="D276" s="51">
        <v>7.351</v>
      </c>
      <c r="E276" s="51"/>
      <c r="F276" s="76">
        <f t="shared" si="33"/>
        <v>0.29458933020703482</v>
      </c>
      <c r="G276" s="76">
        <f t="shared" si="34"/>
        <v>6.6604099721019758E-2</v>
      </c>
      <c r="H276" s="51"/>
      <c r="I276" s="50">
        <v>1.2505271248935192E-2</v>
      </c>
      <c r="J276" s="50">
        <v>2.7510109647505759E-2</v>
      </c>
      <c r="K276" s="50">
        <v>1.3380573339760279E-2</v>
      </c>
      <c r="L276" s="50">
        <v>4.51894841198449E-3</v>
      </c>
      <c r="M276" s="50">
        <v>2.7654261591101774E-3</v>
      </c>
      <c r="N276" s="50">
        <v>0</v>
      </c>
      <c r="O276" s="50">
        <v>1.3688796621182669E-2</v>
      </c>
    </row>
    <row r="277" spans="1:15" s="13" customFormat="1" ht="16" thickBot="1" x14ac:dyDescent="0.25">
      <c r="A277" s="12"/>
      <c r="B277" s="13" t="s">
        <v>744</v>
      </c>
      <c r="D277" s="14"/>
      <c r="E277" s="14"/>
      <c r="F277" s="82"/>
      <c r="G277" s="82"/>
      <c r="H277" s="14"/>
      <c r="I277" s="13">
        <f t="shared" ref="I277:O277" si="35">SUM(I130:I276)</f>
        <v>14.197445830199911</v>
      </c>
      <c r="J277" s="13">
        <f t="shared" si="35"/>
        <v>18.24297511654645</v>
      </c>
      <c r="K277" s="13">
        <f t="shared" si="35"/>
        <v>14.557661083407801</v>
      </c>
      <c r="L277" s="13">
        <f t="shared" si="35"/>
        <v>8.7991848848731742</v>
      </c>
      <c r="M277" s="13">
        <f t="shared" si="35"/>
        <v>4.7649289739812142</v>
      </c>
      <c r="N277" s="13">
        <f t="shared" si="35"/>
        <v>6.7551761183404855</v>
      </c>
      <c r="O277" s="13">
        <f t="shared" si="35"/>
        <v>7.9561084025799405</v>
      </c>
    </row>
    <row r="278" spans="1:15" s="47" customFormat="1" x14ac:dyDescent="0.2">
      <c r="A278" s="46" t="s">
        <v>648</v>
      </c>
      <c r="B278" s="70" t="s">
        <v>649</v>
      </c>
      <c r="C278" s="47">
        <v>1430.0079000000001</v>
      </c>
      <c r="D278" s="48">
        <v>7.1451666666666664</v>
      </c>
      <c r="E278" s="48"/>
      <c r="F278" s="75">
        <f t="shared" ref="F278:F289" si="36">AVERAGE(L278:O278)/AVERAGE(I278:K278)</f>
        <v>1.1399204998662382</v>
      </c>
      <c r="G278" s="75">
        <f t="shared" ref="G278:G289" si="37">_xlfn.T.TEST(I278:K278,L278:O278,2,2)</f>
        <v>0.55328597764737453</v>
      </c>
      <c r="H278" s="48"/>
      <c r="I278" s="47">
        <v>5.0413782769265147E-3</v>
      </c>
      <c r="J278" s="47">
        <v>2.2260866448338855E-3</v>
      </c>
      <c r="K278" s="47">
        <v>4.5943151215262698E-3</v>
      </c>
      <c r="L278" s="47">
        <v>4.1176391938589456E-3</v>
      </c>
      <c r="M278" s="47">
        <v>4.576540906809862E-3</v>
      </c>
      <c r="N278" s="47">
        <v>3.7403419010576303E-3</v>
      </c>
      <c r="O278" s="47">
        <v>5.5941263132691776E-3</v>
      </c>
    </row>
    <row r="279" spans="1:15" s="50" customFormat="1" x14ac:dyDescent="0.2">
      <c r="A279" s="49" t="s">
        <v>650</v>
      </c>
      <c r="B279" s="71" t="s">
        <v>651</v>
      </c>
      <c r="C279" s="50">
        <v>1427.9957999999999</v>
      </c>
      <c r="D279" s="51">
        <v>7.0469999999999997</v>
      </c>
      <c r="E279" s="51"/>
      <c r="F279" s="76">
        <f t="shared" si="36"/>
        <v>1.5419923031022529</v>
      </c>
      <c r="G279" s="76">
        <f t="shared" si="37"/>
        <v>5.9712371827121503E-2</v>
      </c>
      <c r="H279" s="51"/>
      <c r="I279" s="50">
        <v>2.3903748969706868E-3</v>
      </c>
      <c r="J279" s="50">
        <v>1.0396639020726578E-3</v>
      </c>
      <c r="K279" s="50">
        <v>2.2637294159270241E-3</v>
      </c>
      <c r="L279" s="50">
        <v>3.3522395917950378E-3</v>
      </c>
      <c r="M279" s="50">
        <v>2.9686442964382887E-3</v>
      </c>
      <c r="N279" s="50">
        <v>2.4315358745570087E-3</v>
      </c>
      <c r="O279" s="50">
        <v>2.953909254719746E-3</v>
      </c>
    </row>
    <row r="280" spans="1:15" s="50" customFormat="1" x14ac:dyDescent="0.2">
      <c r="A280" s="49" t="s">
        <v>652</v>
      </c>
      <c r="B280" s="71" t="s">
        <v>653</v>
      </c>
      <c r="C280" s="50">
        <v>1425.9828</v>
      </c>
      <c r="D280" s="51">
        <v>6.9360000000000008</v>
      </c>
      <c r="E280" s="51"/>
      <c r="F280" s="76">
        <f t="shared" si="36"/>
        <v>1.7622390134739627</v>
      </c>
      <c r="G280" s="76">
        <f t="shared" si="37"/>
        <v>0.16778302893753727</v>
      </c>
      <c r="H280" s="51"/>
      <c r="I280" s="50">
        <v>7.5874602194596157E-4</v>
      </c>
      <c r="J280" s="50">
        <v>0</v>
      </c>
      <c r="K280" s="50">
        <v>7.975153922886041E-4</v>
      </c>
      <c r="L280" s="50">
        <v>1.115974231624958E-3</v>
      </c>
      <c r="M280" s="50">
        <v>1.0247329975897768E-3</v>
      </c>
      <c r="N280" s="50">
        <v>6.897794182641842E-4</v>
      </c>
      <c r="O280" s="50">
        <v>8.2618612495883388E-4</v>
      </c>
    </row>
    <row r="281" spans="1:15" s="50" customFormat="1" x14ac:dyDescent="0.2">
      <c r="A281" s="49" t="s">
        <v>454</v>
      </c>
      <c r="B281" s="71" t="s">
        <v>455</v>
      </c>
      <c r="C281" s="50">
        <v>1454.0094999999999</v>
      </c>
      <c r="D281" s="51">
        <v>7.0478333333333332</v>
      </c>
      <c r="E281" s="51"/>
      <c r="F281" s="76">
        <f t="shared" si="36"/>
        <v>1.4770031994314978</v>
      </c>
      <c r="G281" s="76">
        <f t="shared" si="37"/>
        <v>0.18949966632977697</v>
      </c>
      <c r="H281" s="51"/>
      <c r="I281" s="50">
        <v>8.8465469402082431E-3</v>
      </c>
      <c r="J281" s="50">
        <v>2.3148635024718366E-3</v>
      </c>
      <c r="K281" s="50">
        <v>9.2995353762450779E-3</v>
      </c>
      <c r="L281" s="50">
        <v>1.1750624023246687E-2</v>
      </c>
      <c r="M281" s="50">
        <v>1.0806175250051977E-2</v>
      </c>
      <c r="N281" s="50">
        <v>7.7347002326117109E-3</v>
      </c>
      <c r="O281" s="50">
        <v>1.0003010411352273E-2</v>
      </c>
    </row>
    <row r="282" spans="1:15" s="50" customFormat="1" x14ac:dyDescent="0.2">
      <c r="A282" s="49" t="s">
        <v>456</v>
      </c>
      <c r="B282" s="71" t="s">
        <v>457</v>
      </c>
      <c r="C282" s="50">
        <v>1449.9822999999999</v>
      </c>
      <c r="D282" s="51">
        <v>6.8536666666666672</v>
      </c>
      <c r="E282" s="51"/>
      <c r="F282" s="76">
        <f t="shared" si="36"/>
        <v>1.6773322832226689</v>
      </c>
      <c r="G282" s="76">
        <f t="shared" si="37"/>
        <v>5.9895251298492325E-2</v>
      </c>
      <c r="H282" s="51"/>
      <c r="I282" s="50">
        <v>9.0837129147622645E-4</v>
      </c>
      <c r="J282" s="50">
        <v>3.3364307614609648E-4</v>
      </c>
      <c r="K282" s="50">
        <v>1.1607910583411947E-3</v>
      </c>
      <c r="L282" s="50">
        <v>1.2944570729274613E-3</v>
      </c>
      <c r="M282" s="50">
        <v>1.3630082555665857E-3</v>
      </c>
      <c r="N282" s="50">
        <v>1.1750184376390124E-3</v>
      </c>
      <c r="O282" s="50">
        <v>1.5412537155618797E-3</v>
      </c>
    </row>
    <row r="283" spans="1:15" s="50" customFormat="1" x14ac:dyDescent="0.2">
      <c r="A283" s="49" t="s">
        <v>654</v>
      </c>
      <c r="B283" s="71" t="s">
        <v>655</v>
      </c>
      <c r="C283" s="50">
        <v>1480.0277000000001</v>
      </c>
      <c r="D283" s="51">
        <v>7.0688333333333331</v>
      </c>
      <c r="E283" s="51"/>
      <c r="F283" s="76">
        <f t="shared" si="36"/>
        <v>1.6525728225356195</v>
      </c>
      <c r="G283" s="76">
        <f t="shared" si="37"/>
        <v>0.12832428776599539</v>
      </c>
      <c r="H283" s="51"/>
      <c r="I283" s="50">
        <v>4.0136249818492863E-3</v>
      </c>
      <c r="J283" s="50">
        <v>1.100478932257859E-3</v>
      </c>
      <c r="K283" s="50">
        <v>3.5390534415899138E-3</v>
      </c>
      <c r="L283" s="50">
        <v>5.1132134637481572E-3</v>
      </c>
      <c r="M283" s="50">
        <v>5.1620070796726657E-3</v>
      </c>
      <c r="N283" s="50">
        <v>3.0309473369738754E-3</v>
      </c>
      <c r="O283" s="50">
        <v>5.7604623531374959E-3</v>
      </c>
    </row>
    <row r="284" spans="1:15" s="50" customFormat="1" x14ac:dyDescent="0.2">
      <c r="A284" s="49" t="s">
        <v>656</v>
      </c>
      <c r="B284" s="71" t="s">
        <v>120</v>
      </c>
      <c r="C284" s="50">
        <v>1478.0119999999999</v>
      </c>
      <c r="D284" s="51">
        <v>6.9776666666666669</v>
      </c>
      <c r="E284" s="51"/>
      <c r="F284" s="76">
        <f t="shared" si="36"/>
        <v>1.145414975293902</v>
      </c>
      <c r="G284" s="76">
        <f t="shared" si="37"/>
        <v>0.66724481773329614</v>
      </c>
      <c r="H284" s="51"/>
      <c r="I284" s="50">
        <v>2.9894710295841898E-3</v>
      </c>
      <c r="J284" s="50">
        <v>8.7723279437287253E-4</v>
      </c>
      <c r="K284" s="50">
        <v>3.3605762166906378E-3</v>
      </c>
      <c r="L284" s="50">
        <v>3.0202539191633419E-3</v>
      </c>
      <c r="M284" s="50">
        <v>1.9882463872329748E-3</v>
      </c>
      <c r="N284" s="50">
        <v>2.4365106689966539E-3</v>
      </c>
      <c r="O284" s="50">
        <v>3.5926354102078233E-3</v>
      </c>
    </row>
    <row r="285" spans="1:15" s="50" customFormat="1" x14ac:dyDescent="0.2">
      <c r="A285" s="49" t="s">
        <v>657</v>
      </c>
      <c r="B285" s="71" t="s">
        <v>113</v>
      </c>
      <c r="C285" s="50">
        <v>1475.9947</v>
      </c>
      <c r="D285" s="51">
        <v>7.0409999999999995</v>
      </c>
      <c r="E285" s="51"/>
      <c r="F285" s="76">
        <f t="shared" si="36"/>
        <v>1.6777943144580783</v>
      </c>
      <c r="G285" s="76">
        <f t="shared" si="37"/>
        <v>0.13930510960700923</v>
      </c>
      <c r="H285" s="51"/>
      <c r="I285" s="50">
        <v>3.5286945083317102E-3</v>
      </c>
      <c r="J285" s="50">
        <v>7.7092473529422284E-4</v>
      </c>
      <c r="K285" s="50">
        <v>4.1087972851466901E-3</v>
      </c>
      <c r="L285" s="50">
        <v>5.4284951250958028E-3</v>
      </c>
      <c r="M285" s="50">
        <v>5.3379896302196425E-3</v>
      </c>
      <c r="N285" s="50">
        <v>3.0718875488864312E-3</v>
      </c>
      <c r="O285" s="50">
        <v>4.9717522898915069E-3</v>
      </c>
    </row>
    <row r="286" spans="1:15" s="50" customFormat="1" x14ac:dyDescent="0.2">
      <c r="A286" s="49" t="s">
        <v>658</v>
      </c>
      <c r="B286" s="71" t="s">
        <v>118</v>
      </c>
      <c r="C286" s="50">
        <v>1473.9795999999999</v>
      </c>
      <c r="D286" s="51">
        <v>6.9468333333333332</v>
      </c>
      <c r="E286" s="51"/>
      <c r="F286" s="76">
        <f t="shared" si="36"/>
        <v>2.2740938447554138</v>
      </c>
      <c r="G286" s="76">
        <f t="shared" si="37"/>
        <v>0.10253958331387041</v>
      </c>
      <c r="H286" s="51"/>
      <c r="I286" s="50">
        <v>1.22456820628887E-3</v>
      </c>
      <c r="J286" s="50">
        <v>0</v>
      </c>
      <c r="K286" s="50">
        <v>1.230277200788839E-3</v>
      </c>
      <c r="L286" s="50">
        <v>1.9701405655157328E-3</v>
      </c>
      <c r="M286" s="50">
        <v>2.6539142181299584E-3</v>
      </c>
      <c r="N286" s="50">
        <v>1.0305267971939475E-3</v>
      </c>
      <c r="O286" s="50">
        <v>1.7888168592423838E-3</v>
      </c>
    </row>
    <row r="287" spans="1:15" s="50" customFormat="1" x14ac:dyDescent="0.2">
      <c r="A287" s="49" t="s">
        <v>458</v>
      </c>
      <c r="B287" s="71" t="s">
        <v>118</v>
      </c>
      <c r="C287" s="50">
        <v>1469.0218</v>
      </c>
      <c r="D287" s="51">
        <v>6.947166666666666</v>
      </c>
      <c r="E287" s="51"/>
      <c r="F287" s="76">
        <f t="shared" si="36"/>
        <v>2.1401197866714559</v>
      </c>
      <c r="G287" s="76">
        <f t="shared" si="37"/>
        <v>9.8833675148480959E-2</v>
      </c>
      <c r="H287" s="51"/>
      <c r="I287" s="50">
        <v>1.656903879605424E-3</v>
      </c>
      <c r="J287" s="50">
        <v>4.389637596236615E-4</v>
      </c>
      <c r="K287" s="50">
        <v>1.8437201666568553E-3</v>
      </c>
      <c r="L287" s="50">
        <v>2.9441729578787014E-3</v>
      </c>
      <c r="M287" s="50">
        <v>4.1343612963690227E-3</v>
      </c>
      <c r="N287" s="50">
        <v>1.493344369740874E-3</v>
      </c>
      <c r="O287" s="50">
        <v>2.6697077956195202E-3</v>
      </c>
    </row>
    <row r="288" spans="1:15" s="50" customFormat="1" x14ac:dyDescent="0.2">
      <c r="A288" s="49" t="s">
        <v>659</v>
      </c>
      <c r="B288" s="71" t="s">
        <v>116</v>
      </c>
      <c r="C288" s="50">
        <v>1499.9957999999999</v>
      </c>
      <c r="D288" s="51">
        <v>6.9683333333333337</v>
      </c>
      <c r="E288" s="51"/>
      <c r="F288" s="76">
        <f t="shared" si="36"/>
        <v>1.8862562002069998</v>
      </c>
      <c r="G288" s="76">
        <f t="shared" si="37"/>
        <v>0.17958584285932505</v>
      </c>
      <c r="H288" s="51"/>
      <c r="I288" s="50">
        <v>8.1907432920571297E-4</v>
      </c>
      <c r="J288" s="50">
        <v>0</v>
      </c>
      <c r="K288" s="50">
        <v>7.7580971435144738E-4</v>
      </c>
      <c r="L288" s="50">
        <v>1.0756689590472152E-3</v>
      </c>
      <c r="M288" s="50">
        <v>1.3709986323059359E-3</v>
      </c>
      <c r="N288" s="50">
        <v>5.3814311710547445E-4</v>
      </c>
      <c r="O288" s="50">
        <v>1.0263358459025808E-3</v>
      </c>
    </row>
    <row r="289" spans="1:15" s="50" customFormat="1" x14ac:dyDescent="0.2">
      <c r="A289" s="49" t="s">
        <v>660</v>
      </c>
      <c r="B289" s="71" t="s">
        <v>116</v>
      </c>
      <c r="C289" s="50">
        <v>1495.0396000000001</v>
      </c>
      <c r="D289" s="51">
        <v>6.9718333333333335</v>
      </c>
      <c r="E289" s="51"/>
      <c r="F289" s="76">
        <f t="shared" si="36"/>
        <v>1.7537553225435996</v>
      </c>
      <c r="G289" s="76">
        <f t="shared" si="37"/>
        <v>9.1811273814530997E-2</v>
      </c>
      <c r="H289" s="51"/>
      <c r="I289" s="50">
        <v>1.1908861243402451E-3</v>
      </c>
      <c r="J289" s="50">
        <v>4.5985213690990438E-4</v>
      </c>
      <c r="K289" s="50">
        <v>1.0530136657369491E-3</v>
      </c>
      <c r="L289" s="50">
        <v>1.6816656394568967E-3</v>
      </c>
      <c r="M289" s="50">
        <v>1.9548616738507994E-3</v>
      </c>
      <c r="N289" s="50">
        <v>9.2614729986689119E-4</v>
      </c>
      <c r="O289" s="50">
        <v>1.7596178305469298E-3</v>
      </c>
    </row>
    <row r="290" spans="1:15" s="79" customFormat="1" ht="16" thickBot="1" x14ac:dyDescent="0.25">
      <c r="A290" s="77"/>
      <c r="B290" s="78" t="s">
        <v>745</v>
      </c>
      <c r="D290" s="80"/>
      <c r="E290" s="80"/>
      <c r="F290" s="81"/>
      <c r="G290" s="81"/>
      <c r="H290" s="80"/>
      <c r="I290" s="79">
        <f t="shared" ref="I290:O290" si="38">SUM(I278:I289)</f>
        <v>3.3368640486733075E-2</v>
      </c>
      <c r="J290" s="79">
        <f t="shared" si="38"/>
        <v>9.5617094839829941E-3</v>
      </c>
      <c r="K290" s="79">
        <f t="shared" si="38"/>
        <v>3.4027134055289503E-2</v>
      </c>
      <c r="L290" s="79">
        <f t="shared" si="38"/>
        <v>4.2864544743358941E-2</v>
      </c>
      <c r="M290" s="79">
        <f t="shared" si="38"/>
        <v>4.3341480624237483E-2</v>
      </c>
      <c r="N290" s="79">
        <f t="shared" si="38"/>
        <v>2.8298883002893693E-2</v>
      </c>
      <c r="O290" s="79">
        <f t="shared" si="38"/>
        <v>4.248781420441015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AA54D-A0E5-42CA-A380-40E8366C3A8C}">
  <dimension ref="A2:S40"/>
  <sheetViews>
    <sheetView workbookViewId="0">
      <selection activeCell="C2" sqref="C2:I2"/>
    </sheetView>
  </sheetViews>
  <sheetFormatPr baseColWidth="10" defaultColWidth="8.83203125" defaultRowHeight="15" x14ac:dyDescent="0.2"/>
  <cols>
    <col min="1" max="1" width="12.6640625" style="72" customWidth="1"/>
    <col min="2" max="15" width="12.6640625" customWidth="1"/>
  </cols>
  <sheetData>
    <row r="2" spans="1:19" s="45" customFormat="1" ht="32" x14ac:dyDescent="0.2">
      <c r="A2" s="45" t="s">
        <v>121</v>
      </c>
      <c r="B2" s="73" t="s">
        <v>473</v>
      </c>
      <c r="C2" s="1" t="s">
        <v>728</v>
      </c>
      <c r="D2" s="1" t="s">
        <v>729</v>
      </c>
      <c r="E2" s="1" t="s">
        <v>730</v>
      </c>
      <c r="F2" s="1" t="s">
        <v>731</v>
      </c>
      <c r="G2" s="1" t="s">
        <v>732</v>
      </c>
      <c r="H2" s="1" t="s">
        <v>733</v>
      </c>
      <c r="I2" s="1" t="s">
        <v>734</v>
      </c>
      <c r="P2" s="45" t="s">
        <v>752</v>
      </c>
    </row>
    <row r="3" spans="1:19" x14ac:dyDescent="0.2">
      <c r="A3" s="72" t="s">
        <v>471</v>
      </c>
      <c r="B3">
        <v>147</v>
      </c>
      <c r="C3">
        <v>14.197445830199911</v>
      </c>
      <c r="D3">
        <v>18.24297511654645</v>
      </c>
      <c r="E3">
        <v>14.557661083407801</v>
      </c>
      <c r="F3">
        <v>8.7991848848731742</v>
      </c>
      <c r="G3">
        <v>4.7649289739812142</v>
      </c>
      <c r="H3">
        <v>6.7551761183404855</v>
      </c>
      <c r="I3">
        <v>7.9561084025799405</v>
      </c>
      <c r="P3">
        <f t="shared" ref="P3:P17" si="0">AVERAGE(C3:E3)</f>
        <v>15.666027343384719</v>
      </c>
    </row>
    <row r="4" spans="1:19" x14ac:dyDescent="0.2">
      <c r="A4" s="72" t="s">
        <v>465</v>
      </c>
      <c r="B4">
        <v>84</v>
      </c>
      <c r="C4">
        <v>22.65900177810958</v>
      </c>
      <c r="D4">
        <v>11.164829172688844</v>
      </c>
      <c r="E4">
        <v>24.228649817532158</v>
      </c>
      <c r="F4">
        <v>25.899996179283484</v>
      </c>
      <c r="G4">
        <v>23.644276171823755</v>
      </c>
      <c r="H4">
        <v>25.806308437014842</v>
      </c>
      <c r="I4">
        <v>27.183020341086291</v>
      </c>
      <c r="P4">
        <f t="shared" si="0"/>
        <v>19.350826922776861</v>
      </c>
    </row>
    <row r="5" spans="1:19" x14ac:dyDescent="0.2">
      <c r="A5" s="72" t="s">
        <v>470</v>
      </c>
      <c r="B5">
        <v>80</v>
      </c>
      <c r="C5">
        <v>0.393828252303074</v>
      </c>
      <c r="D5">
        <v>0.59570495131442436</v>
      </c>
      <c r="E5">
        <v>0.20079191492575238</v>
      </c>
      <c r="F5">
        <v>0.14437917077083515</v>
      </c>
      <c r="G5">
        <v>0.42573737798413169</v>
      </c>
      <c r="H5">
        <v>0.15785944187261933</v>
      </c>
      <c r="I5">
        <v>0.36667217203770636</v>
      </c>
      <c r="P5">
        <f t="shared" si="0"/>
        <v>0.39677503951441695</v>
      </c>
    </row>
    <row r="6" spans="1:19" x14ac:dyDescent="0.2">
      <c r="A6" s="72" t="s">
        <v>472</v>
      </c>
      <c r="B6">
        <v>34</v>
      </c>
      <c r="C6">
        <v>0.75344919214822614</v>
      </c>
      <c r="D6">
        <v>0.18806869837928994</v>
      </c>
      <c r="E6">
        <v>0.69294299242296764</v>
      </c>
      <c r="F6">
        <v>0.92900042141100991</v>
      </c>
      <c r="G6">
        <v>0.95119348848977492</v>
      </c>
      <c r="H6">
        <v>0.82945939326963747</v>
      </c>
      <c r="I6">
        <v>0.89994251154075799</v>
      </c>
      <c r="P6">
        <f t="shared" si="0"/>
        <v>0.54482029431682788</v>
      </c>
    </row>
    <row r="7" spans="1:19" x14ac:dyDescent="0.2">
      <c r="A7" s="72" t="s">
        <v>466</v>
      </c>
      <c r="B7">
        <v>29</v>
      </c>
      <c r="C7">
        <v>7.738519862247502</v>
      </c>
      <c r="D7">
        <v>3.4979480895696629</v>
      </c>
      <c r="E7">
        <v>8.7831276951903341</v>
      </c>
      <c r="F7">
        <v>8.8570955416654442</v>
      </c>
      <c r="G7">
        <v>8.3354118491566727</v>
      </c>
      <c r="H7">
        <v>7.9733880045248835</v>
      </c>
      <c r="I7">
        <v>9.1211889315999883</v>
      </c>
      <c r="P7">
        <f t="shared" si="0"/>
        <v>6.6731985490024996</v>
      </c>
    </row>
    <row r="8" spans="1:19" x14ac:dyDescent="0.2">
      <c r="A8" s="72" t="s">
        <v>459</v>
      </c>
      <c r="B8">
        <v>23</v>
      </c>
      <c r="C8">
        <v>2.2390296809085077</v>
      </c>
      <c r="D8">
        <v>4.6280232919174527</v>
      </c>
      <c r="E8">
        <v>1.8675980807242625</v>
      </c>
      <c r="F8">
        <v>1.1251701427411427</v>
      </c>
      <c r="G8">
        <v>0.69442159792857316</v>
      </c>
      <c r="H8">
        <v>1.991795793646632</v>
      </c>
      <c r="I8">
        <v>2.1184153907228231</v>
      </c>
      <c r="P8">
        <f t="shared" si="0"/>
        <v>2.9115503511834078</v>
      </c>
    </row>
    <row r="9" spans="1:19" x14ac:dyDescent="0.2">
      <c r="A9" s="72" t="s">
        <v>469</v>
      </c>
      <c r="B9">
        <v>15</v>
      </c>
      <c r="C9">
        <v>1.96299472156602</v>
      </c>
      <c r="D9">
        <v>2.1757515894617634</v>
      </c>
      <c r="E9">
        <v>1.9036427793041935</v>
      </c>
      <c r="F9">
        <v>1.587075025363754</v>
      </c>
      <c r="G9">
        <v>1.5146720740709303</v>
      </c>
      <c r="H9">
        <v>1.8868608185124953</v>
      </c>
      <c r="I9">
        <v>2.1113894553727723</v>
      </c>
      <c r="P9">
        <f t="shared" si="0"/>
        <v>2.0141296967773257</v>
      </c>
    </row>
    <row r="10" spans="1:19" x14ac:dyDescent="0.2">
      <c r="A10" s="72" t="s">
        <v>460</v>
      </c>
      <c r="B10">
        <v>8</v>
      </c>
      <c r="C10">
        <v>4.1889092933927174E-2</v>
      </c>
      <c r="D10">
        <v>9.2538584941106061E-2</v>
      </c>
      <c r="E10">
        <v>4.7137054582789481E-2</v>
      </c>
      <c r="F10">
        <v>2.6675698862391874E-2</v>
      </c>
      <c r="G10">
        <v>2.4597224388595736E-2</v>
      </c>
      <c r="H10">
        <v>2.6627721120561373E-2</v>
      </c>
      <c r="I10">
        <v>3.0983894798018791E-2</v>
      </c>
      <c r="P10">
        <f t="shared" si="0"/>
        <v>6.0521577485940913E-2</v>
      </c>
    </row>
    <row r="11" spans="1:19" x14ac:dyDescent="0.2">
      <c r="A11" s="72" t="s">
        <v>462</v>
      </c>
      <c r="B11">
        <v>8</v>
      </c>
      <c r="C11">
        <v>1.2238605202163835</v>
      </c>
      <c r="D11">
        <v>2.956354909164876</v>
      </c>
      <c r="E11">
        <v>0.83631854934863115</v>
      </c>
      <c r="F11">
        <v>0.90664945199978453</v>
      </c>
      <c r="G11">
        <v>1.0974095417876155</v>
      </c>
      <c r="H11">
        <v>1.2238497920373244</v>
      </c>
      <c r="I11">
        <v>0.85929468217053706</v>
      </c>
      <c r="P11">
        <f t="shared" si="0"/>
        <v>1.6721779929099636</v>
      </c>
    </row>
    <row r="12" spans="1:19" x14ac:dyDescent="0.2">
      <c r="A12" s="72" t="s">
        <v>463</v>
      </c>
      <c r="B12">
        <v>8</v>
      </c>
      <c r="C12">
        <v>6.610054995198375E-2</v>
      </c>
      <c r="D12">
        <v>8.5801651091683306E-2</v>
      </c>
      <c r="E12">
        <v>5.8524235713112119E-2</v>
      </c>
      <c r="F12">
        <v>7.6154261759229222E-2</v>
      </c>
      <c r="G12">
        <v>9.1393594754730523E-2</v>
      </c>
      <c r="H12">
        <v>4.771376836118453E-2</v>
      </c>
      <c r="I12">
        <v>7.3153491570775678E-2</v>
      </c>
      <c r="P12">
        <f t="shared" si="0"/>
        <v>7.0142145585593063E-2</v>
      </c>
    </row>
    <row r="13" spans="1:19" x14ac:dyDescent="0.2">
      <c r="A13" s="72" t="s">
        <v>467</v>
      </c>
      <c r="B13">
        <v>4</v>
      </c>
      <c r="C13">
        <v>0.38912287773605064</v>
      </c>
      <c r="D13">
        <v>0.12193309002698374</v>
      </c>
      <c r="E13">
        <v>0.53217757033937896</v>
      </c>
      <c r="F13">
        <v>0.6775671728714785</v>
      </c>
      <c r="G13">
        <v>0.55097114177500017</v>
      </c>
      <c r="H13">
        <v>0.55434180993203563</v>
      </c>
      <c r="I13">
        <v>0.76562560425033099</v>
      </c>
      <c r="J13" s="117"/>
      <c r="L13" s="116"/>
      <c r="M13" s="116"/>
      <c r="N13" s="116"/>
      <c r="O13" s="116"/>
      <c r="P13">
        <f t="shared" si="0"/>
        <v>0.34774451270080448</v>
      </c>
      <c r="Q13" s="116"/>
      <c r="R13" s="116"/>
      <c r="S13" s="117"/>
    </row>
    <row r="14" spans="1:19" x14ac:dyDescent="0.2">
      <c r="A14" s="72" t="s">
        <v>461</v>
      </c>
      <c r="B14">
        <v>4</v>
      </c>
      <c r="C14">
        <v>3.5106241175149044E-2</v>
      </c>
      <c r="D14">
        <v>9.6913400073243474E-3</v>
      </c>
      <c r="E14">
        <v>3.3522187437236686E-2</v>
      </c>
      <c r="F14">
        <v>2.337397125704508E-2</v>
      </c>
      <c r="G14">
        <v>1.2272488631068027E-2</v>
      </c>
      <c r="H14">
        <v>4.7329001064279362E-2</v>
      </c>
      <c r="I14">
        <v>3.4688212328869331E-2</v>
      </c>
      <c r="P14">
        <f t="shared" si="0"/>
        <v>2.6106589539903358E-2</v>
      </c>
    </row>
    <row r="15" spans="1:19" x14ac:dyDescent="0.2">
      <c r="A15" s="72" t="s">
        <v>468</v>
      </c>
      <c r="B15">
        <v>3</v>
      </c>
      <c r="C15">
        <v>0.44239508271132277</v>
      </c>
      <c r="D15">
        <v>0.10289453919980868</v>
      </c>
      <c r="E15">
        <v>0.47350287346528341</v>
      </c>
      <c r="F15">
        <v>0.58698417792926882</v>
      </c>
      <c r="G15">
        <v>0.51574993755573184</v>
      </c>
      <c r="H15">
        <v>0.63982501664043201</v>
      </c>
      <c r="I15">
        <v>0.62350584443269952</v>
      </c>
      <c r="P15">
        <f t="shared" si="0"/>
        <v>0.33959749845880499</v>
      </c>
    </row>
    <row r="16" spans="1:19" x14ac:dyDescent="0.2">
      <c r="A16" s="72" t="s">
        <v>474</v>
      </c>
      <c r="B16">
        <v>3</v>
      </c>
      <c r="C16">
        <v>0.28486179577501186</v>
      </c>
      <c r="D16">
        <v>0.19420820059316002</v>
      </c>
      <c r="E16">
        <v>0.23486790289583781</v>
      </c>
      <c r="F16">
        <v>0.21121197390730698</v>
      </c>
      <c r="G16">
        <v>0.26410102075386166</v>
      </c>
      <c r="H16">
        <v>0.25552456295147236</v>
      </c>
      <c r="I16">
        <v>0.29609891244587</v>
      </c>
      <c r="P16">
        <f t="shared" si="0"/>
        <v>0.23797929975466992</v>
      </c>
    </row>
    <row r="17" spans="1:16" x14ac:dyDescent="0.2">
      <c r="A17" s="72" t="s">
        <v>464</v>
      </c>
      <c r="B17">
        <v>1</v>
      </c>
      <c r="C17">
        <v>0</v>
      </c>
      <c r="D17">
        <v>6.7477484425937616E-3</v>
      </c>
      <c r="E17">
        <v>4.8937494388614621E-3</v>
      </c>
      <c r="F17">
        <v>7.53872231945213E-3</v>
      </c>
      <c r="G17">
        <v>8.788303809660258E-3</v>
      </c>
      <c r="H17">
        <v>4.6845469418877314E-3</v>
      </c>
      <c r="I17">
        <v>5.859664597765997E-3</v>
      </c>
      <c r="P17">
        <f t="shared" si="0"/>
        <v>3.8804992938184079E-3</v>
      </c>
    </row>
    <row r="19" spans="1:16" x14ac:dyDescent="0.2">
      <c r="A19"/>
      <c r="M19" s="74"/>
    </row>
    <row r="20" spans="1:16" x14ac:dyDescent="0.2">
      <c r="A20"/>
      <c r="K20" s="4"/>
      <c r="M20" s="74"/>
    </row>
    <row r="21" spans="1:16" x14ac:dyDescent="0.2">
      <c r="A21"/>
      <c r="K21" s="4"/>
      <c r="M21" s="74"/>
    </row>
    <row r="22" spans="1:16" x14ac:dyDescent="0.2">
      <c r="A22"/>
      <c r="K22" s="4"/>
      <c r="M22" s="74"/>
    </row>
    <row r="23" spans="1:16" x14ac:dyDescent="0.2">
      <c r="A23"/>
      <c r="K23" s="4"/>
      <c r="M23" s="74"/>
    </row>
    <row r="24" spans="1:16" x14ac:dyDescent="0.2">
      <c r="A24"/>
      <c r="K24" s="4"/>
      <c r="M24" s="74"/>
    </row>
    <row r="25" spans="1:16" x14ac:dyDescent="0.2">
      <c r="A25"/>
      <c r="K25" s="4"/>
      <c r="M25" s="74"/>
    </row>
    <row r="26" spans="1:16" x14ac:dyDescent="0.2">
      <c r="A26"/>
      <c r="K26" s="4"/>
      <c r="M26" s="74"/>
    </row>
    <row r="27" spans="1:16" x14ac:dyDescent="0.2">
      <c r="A27"/>
      <c r="K27" s="4"/>
      <c r="M27" s="74"/>
    </row>
    <row r="28" spans="1:16" x14ac:dyDescent="0.2">
      <c r="A28"/>
      <c r="K28" s="4"/>
      <c r="M28" s="74"/>
    </row>
    <row r="29" spans="1:16" x14ac:dyDescent="0.2">
      <c r="A29"/>
      <c r="K29" s="4"/>
      <c r="M29" s="4"/>
    </row>
    <row r="30" spans="1:16" x14ac:dyDescent="0.2">
      <c r="A30"/>
      <c r="K30" s="74"/>
      <c r="M30" s="4"/>
    </row>
    <row r="31" spans="1:16" x14ac:dyDescent="0.2">
      <c r="A31"/>
      <c r="K31" s="74"/>
      <c r="M31" s="4"/>
    </row>
    <row r="32" spans="1:16" x14ac:dyDescent="0.2">
      <c r="A32"/>
      <c r="K32" s="74"/>
      <c r="M32" s="4"/>
    </row>
    <row r="33" spans="1:13" x14ac:dyDescent="0.2">
      <c r="A33"/>
      <c r="K33" s="74"/>
      <c r="M33" s="4"/>
    </row>
    <row r="34" spans="1:13" x14ac:dyDescent="0.2">
      <c r="A34"/>
      <c r="K34" s="74"/>
      <c r="M34" s="4"/>
    </row>
    <row r="35" spans="1:13" x14ac:dyDescent="0.2">
      <c r="A35"/>
      <c r="K35" s="74"/>
      <c r="M35" s="4"/>
    </row>
    <row r="36" spans="1:13" x14ac:dyDescent="0.2">
      <c r="A36"/>
      <c r="K36" s="74"/>
      <c r="M36" s="4"/>
    </row>
    <row r="37" spans="1:13" x14ac:dyDescent="0.2">
      <c r="A37"/>
      <c r="K37" s="74"/>
      <c r="M37" s="4"/>
    </row>
    <row r="38" spans="1:13" x14ac:dyDescent="0.2">
      <c r="A38"/>
      <c r="K38" s="74"/>
      <c r="L38" s="74"/>
    </row>
    <row r="39" spans="1:13" x14ac:dyDescent="0.2">
      <c r="A39"/>
      <c r="K39" s="74"/>
      <c r="L39" s="74"/>
    </row>
    <row r="40" spans="1:13" x14ac:dyDescent="0.2">
      <c r="A40"/>
      <c r="K40" s="74"/>
      <c r="L40" s="74"/>
    </row>
  </sheetData>
  <sortState xmlns:xlrd2="http://schemas.microsoft.com/office/spreadsheetml/2017/richdata2" ref="A3:B17">
    <sortCondition descending="1" ref="B3:B1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E4BB2-1942-4121-BF6D-7A1406B9BC99}">
  <dimension ref="A1:O34"/>
  <sheetViews>
    <sheetView workbookViewId="0">
      <selection activeCell="A19" sqref="A19"/>
    </sheetView>
  </sheetViews>
  <sheetFormatPr baseColWidth="10" defaultColWidth="8.83203125" defaultRowHeight="15" x14ac:dyDescent="0.2"/>
  <cols>
    <col min="1" max="1" width="11.1640625" customWidth="1"/>
    <col min="10" max="10" width="15" customWidth="1"/>
    <col min="11" max="11" width="16" customWidth="1"/>
    <col min="12" max="12" width="11.83203125" customWidth="1"/>
  </cols>
  <sheetData>
    <row r="1" spans="1:15" x14ac:dyDescent="0.2">
      <c r="A1" s="72"/>
    </row>
    <row r="2" spans="1:15" s="4" customFormat="1" x14ac:dyDescent="0.2">
      <c r="A2" s="45" t="s">
        <v>121</v>
      </c>
      <c r="B2" s="1" t="s">
        <v>728</v>
      </c>
      <c r="C2" s="1" t="s">
        <v>729</v>
      </c>
      <c r="D2" s="1" t="s">
        <v>730</v>
      </c>
      <c r="E2" s="1" t="s">
        <v>731</v>
      </c>
      <c r="F2" s="1" t="s">
        <v>732</v>
      </c>
      <c r="G2" s="1" t="s">
        <v>733</v>
      </c>
      <c r="H2" s="1" t="s">
        <v>734</v>
      </c>
      <c r="J2" s="45" t="s">
        <v>752</v>
      </c>
      <c r="L2" s="45"/>
      <c r="M2" s="45"/>
      <c r="N2" s="45"/>
      <c r="O2" s="45"/>
    </row>
    <row r="3" spans="1:15" x14ac:dyDescent="0.2">
      <c r="A3" s="72" t="s">
        <v>471</v>
      </c>
      <c r="B3">
        <v>14.197445830199911</v>
      </c>
      <c r="C3">
        <v>18.24297511654645</v>
      </c>
      <c r="D3">
        <v>14.557661083407801</v>
      </c>
      <c r="E3">
        <v>8.7991848848731742</v>
      </c>
      <c r="F3">
        <v>4.7649289739812142</v>
      </c>
      <c r="G3">
        <v>6.7551761183404855</v>
      </c>
      <c r="H3">
        <v>7.9561084025799405</v>
      </c>
      <c r="J3">
        <f t="shared" ref="J3:J16" si="0">AVERAGE(B3:D3)</f>
        <v>15.666027343384719</v>
      </c>
    </row>
    <row r="4" spans="1:15" x14ac:dyDescent="0.2">
      <c r="A4" s="72" t="s">
        <v>465</v>
      </c>
      <c r="B4">
        <v>22.65900177810958</v>
      </c>
      <c r="C4">
        <v>11.164829172688844</v>
      </c>
      <c r="D4">
        <v>24.228649817532158</v>
      </c>
      <c r="E4">
        <v>25.899996179283484</v>
      </c>
      <c r="F4">
        <v>23.644276171823755</v>
      </c>
      <c r="G4">
        <v>25.806308437014842</v>
      </c>
      <c r="H4">
        <v>27.183020341086291</v>
      </c>
      <c r="J4">
        <f t="shared" si="0"/>
        <v>19.350826922776861</v>
      </c>
    </row>
    <row r="5" spans="1:15" x14ac:dyDescent="0.2">
      <c r="A5" s="72" t="s">
        <v>470</v>
      </c>
      <c r="B5">
        <v>0.393828252303074</v>
      </c>
      <c r="C5">
        <v>0.59570495131442436</v>
      </c>
      <c r="D5">
        <v>0.20079191492575238</v>
      </c>
      <c r="E5">
        <v>0.14437917077083515</v>
      </c>
      <c r="F5">
        <v>0.42573737798413169</v>
      </c>
      <c r="G5">
        <v>0.15785944187261933</v>
      </c>
      <c r="H5">
        <v>0.36667217203770636</v>
      </c>
      <c r="J5">
        <f t="shared" si="0"/>
        <v>0.39677503951441695</v>
      </c>
    </row>
    <row r="6" spans="1:15" x14ac:dyDescent="0.2">
      <c r="A6" s="72" t="s">
        <v>472</v>
      </c>
      <c r="B6">
        <v>0.75344919214822614</v>
      </c>
      <c r="C6">
        <v>0.18806869837928994</v>
      </c>
      <c r="D6">
        <v>0.69294299242296764</v>
      </c>
      <c r="E6">
        <v>0.92900042141100991</v>
      </c>
      <c r="F6">
        <v>0.95119348848977492</v>
      </c>
      <c r="G6">
        <v>0.82945939326963747</v>
      </c>
      <c r="H6">
        <v>0.89994251154075799</v>
      </c>
      <c r="J6">
        <f t="shared" si="0"/>
        <v>0.54482029431682788</v>
      </c>
    </row>
    <row r="7" spans="1:15" x14ac:dyDescent="0.2">
      <c r="A7" s="72" t="s">
        <v>466</v>
      </c>
      <c r="B7">
        <v>7.738519862247502</v>
      </c>
      <c r="C7">
        <v>3.4979480895696629</v>
      </c>
      <c r="D7">
        <v>8.7831276951903341</v>
      </c>
      <c r="E7">
        <v>8.8570955416654442</v>
      </c>
      <c r="F7">
        <v>8.3354118491566727</v>
      </c>
      <c r="G7">
        <v>7.9733880045248835</v>
      </c>
      <c r="H7">
        <v>9.1211889315999883</v>
      </c>
      <c r="J7">
        <f t="shared" si="0"/>
        <v>6.6731985490024996</v>
      </c>
    </row>
    <row r="8" spans="1:15" x14ac:dyDescent="0.2">
      <c r="A8" s="72" t="s">
        <v>459</v>
      </c>
      <c r="B8">
        <v>2.2390296809085077</v>
      </c>
      <c r="C8">
        <v>4.6280232919174527</v>
      </c>
      <c r="D8">
        <v>1.8675980807242625</v>
      </c>
      <c r="E8">
        <v>1.1251701427411427</v>
      </c>
      <c r="F8">
        <v>0.69442159792857316</v>
      </c>
      <c r="G8">
        <v>1.991795793646632</v>
      </c>
      <c r="H8">
        <v>2.1184153907228231</v>
      </c>
      <c r="J8">
        <f t="shared" si="0"/>
        <v>2.9115503511834078</v>
      </c>
    </row>
    <row r="9" spans="1:15" x14ac:dyDescent="0.2">
      <c r="A9" s="72" t="s">
        <v>469</v>
      </c>
      <c r="B9">
        <v>1.96299472156602</v>
      </c>
      <c r="C9">
        <v>2.1757515894617634</v>
      </c>
      <c r="D9">
        <v>1.9036427793041935</v>
      </c>
      <c r="E9">
        <v>1.587075025363754</v>
      </c>
      <c r="F9">
        <v>1.5146720740709303</v>
      </c>
      <c r="G9">
        <v>1.8868608185124953</v>
      </c>
      <c r="H9">
        <v>2.1113894553727723</v>
      </c>
      <c r="J9">
        <f t="shared" si="0"/>
        <v>2.0141296967773257</v>
      </c>
    </row>
    <row r="10" spans="1:15" x14ac:dyDescent="0.2">
      <c r="A10" s="72" t="s">
        <v>460</v>
      </c>
      <c r="B10">
        <v>4.1889092933927174E-2</v>
      </c>
      <c r="C10">
        <v>9.2538584941106061E-2</v>
      </c>
      <c r="D10">
        <v>4.7137054582789481E-2</v>
      </c>
      <c r="E10">
        <v>2.6675698862391874E-2</v>
      </c>
      <c r="F10">
        <v>2.4597224388595736E-2</v>
      </c>
      <c r="G10">
        <v>2.6627721120561373E-2</v>
      </c>
      <c r="H10">
        <v>3.0983894798018791E-2</v>
      </c>
      <c r="J10">
        <f t="shared" si="0"/>
        <v>6.0521577485940913E-2</v>
      </c>
    </row>
    <row r="11" spans="1:15" x14ac:dyDescent="0.2">
      <c r="A11" s="72" t="s">
        <v>462</v>
      </c>
      <c r="B11">
        <v>1.2238605202163835</v>
      </c>
      <c r="C11">
        <v>2.956354909164876</v>
      </c>
      <c r="D11">
        <v>0.83631854934863115</v>
      </c>
      <c r="E11">
        <v>0.90664945199978453</v>
      </c>
      <c r="F11">
        <v>1.0974095417876155</v>
      </c>
      <c r="G11">
        <v>1.2238497920373244</v>
      </c>
      <c r="H11">
        <v>0.85929468217053706</v>
      </c>
      <c r="J11">
        <f t="shared" si="0"/>
        <v>1.6721779929099636</v>
      </c>
    </row>
    <row r="12" spans="1:15" x14ac:dyDescent="0.2">
      <c r="A12" s="72" t="s">
        <v>463</v>
      </c>
      <c r="B12">
        <v>6.610054995198375E-2</v>
      </c>
      <c r="C12">
        <v>8.5801651091683306E-2</v>
      </c>
      <c r="D12">
        <v>5.8524235713112119E-2</v>
      </c>
      <c r="E12">
        <v>7.6154261759229222E-2</v>
      </c>
      <c r="F12">
        <v>9.1393594754730523E-2</v>
      </c>
      <c r="G12">
        <v>4.771376836118453E-2</v>
      </c>
      <c r="H12">
        <v>7.3153491570775678E-2</v>
      </c>
      <c r="J12">
        <f t="shared" si="0"/>
        <v>7.0142145585593063E-2</v>
      </c>
    </row>
    <row r="13" spans="1:15" x14ac:dyDescent="0.2">
      <c r="A13" s="72" t="s">
        <v>467</v>
      </c>
      <c r="B13">
        <v>0.38912287773605064</v>
      </c>
      <c r="C13">
        <v>0.12193309002698374</v>
      </c>
      <c r="D13">
        <v>0.53217757033937896</v>
      </c>
      <c r="E13">
        <v>0.6775671728714785</v>
      </c>
      <c r="F13">
        <v>0.55097114177500017</v>
      </c>
      <c r="G13">
        <v>0.55434180993203563</v>
      </c>
      <c r="H13">
        <v>0.76562560425033099</v>
      </c>
      <c r="J13">
        <f t="shared" si="0"/>
        <v>0.34774451270080448</v>
      </c>
      <c r="L13" s="116"/>
      <c r="M13" s="116"/>
      <c r="N13" s="116"/>
      <c r="O13" s="116"/>
    </row>
    <row r="14" spans="1:15" x14ac:dyDescent="0.2">
      <c r="A14" s="72" t="s">
        <v>461</v>
      </c>
      <c r="B14">
        <v>3.5106241175149044E-2</v>
      </c>
      <c r="C14">
        <v>9.6913400073243474E-3</v>
      </c>
      <c r="D14">
        <v>3.3522187437236686E-2</v>
      </c>
      <c r="E14">
        <v>2.337397125704508E-2</v>
      </c>
      <c r="F14">
        <v>1.2272488631068027E-2</v>
      </c>
      <c r="G14">
        <v>4.7329001064279362E-2</v>
      </c>
      <c r="H14">
        <v>3.4688212328869331E-2</v>
      </c>
      <c r="J14">
        <f t="shared" si="0"/>
        <v>2.6106589539903358E-2</v>
      </c>
    </row>
    <row r="15" spans="1:15" x14ac:dyDescent="0.2">
      <c r="A15" s="72" t="s">
        <v>468</v>
      </c>
      <c r="B15">
        <v>0.44239508271132277</v>
      </c>
      <c r="C15">
        <v>0.10289453919980868</v>
      </c>
      <c r="D15">
        <v>0.47350287346528341</v>
      </c>
      <c r="E15">
        <v>0.58698417792926882</v>
      </c>
      <c r="F15">
        <v>0.51574993755573184</v>
      </c>
      <c r="G15">
        <v>0.63982501664043201</v>
      </c>
      <c r="H15">
        <v>0.62350584443269952</v>
      </c>
      <c r="J15">
        <f t="shared" si="0"/>
        <v>0.33959749845880499</v>
      </c>
    </row>
    <row r="16" spans="1:15" x14ac:dyDescent="0.2">
      <c r="A16" s="72" t="s">
        <v>474</v>
      </c>
      <c r="B16">
        <v>0.28486179577501186</v>
      </c>
      <c r="C16">
        <v>0.19420820059316002</v>
      </c>
      <c r="D16">
        <v>0.23486790289583781</v>
      </c>
      <c r="E16">
        <v>0.21121197390730698</v>
      </c>
      <c r="F16">
        <v>0.26410102075386166</v>
      </c>
      <c r="G16">
        <v>0.25552456295147236</v>
      </c>
      <c r="H16">
        <v>0.29609891244587</v>
      </c>
      <c r="J16">
        <f t="shared" si="0"/>
        <v>0.23797929975466992</v>
      </c>
    </row>
    <row r="17" spans="1:14" s="119" customFormat="1" x14ac:dyDescent="0.2">
      <c r="A17" s="118"/>
    </row>
    <row r="18" spans="1:14" x14ac:dyDescent="0.2">
      <c r="L18" t="s">
        <v>753</v>
      </c>
    </row>
    <row r="19" spans="1:14" x14ac:dyDescent="0.2">
      <c r="A19" s="4" t="s">
        <v>784</v>
      </c>
      <c r="B19" s="1" t="s">
        <v>728</v>
      </c>
      <c r="C19" s="1" t="s">
        <v>729</v>
      </c>
      <c r="D19" s="1" t="s">
        <v>730</v>
      </c>
      <c r="E19" s="1" t="s">
        <v>731</v>
      </c>
      <c r="F19" s="1" t="s">
        <v>732</v>
      </c>
      <c r="G19" s="1" t="s">
        <v>733</v>
      </c>
      <c r="H19" s="1" t="s">
        <v>734</v>
      </c>
      <c r="J19" s="4" t="s">
        <v>752</v>
      </c>
      <c r="K19" s="4" t="s">
        <v>754</v>
      </c>
      <c r="L19" s="4" t="s">
        <v>783</v>
      </c>
      <c r="M19" s="4"/>
      <c r="N19" s="4"/>
    </row>
    <row r="20" spans="1:14" x14ac:dyDescent="0.2">
      <c r="A20" s="72" t="s">
        <v>471</v>
      </c>
      <c r="B20" s="120">
        <f t="shared" ref="B20:H20" si="1">B3/$J$3</f>
        <v>0.90625692902259958</v>
      </c>
      <c r="C20" s="120">
        <f t="shared" si="1"/>
        <v>1.1644927406723757</v>
      </c>
      <c r="D20" s="120">
        <f t="shared" si="1"/>
        <v>0.9292503303050248</v>
      </c>
      <c r="E20" s="120">
        <f t="shared" si="1"/>
        <v>0.56167301971350114</v>
      </c>
      <c r="F20" s="120">
        <f t="shared" si="1"/>
        <v>0.30415681458600907</v>
      </c>
      <c r="G20" s="120">
        <f t="shared" si="1"/>
        <v>0.43119905067655767</v>
      </c>
      <c r="H20" s="120">
        <f t="shared" si="1"/>
        <v>0.5078574311272066</v>
      </c>
      <c r="J20" s="122">
        <f>AVERAGE(B20:D20)</f>
        <v>1</v>
      </c>
      <c r="K20" s="122">
        <f>AVERAGE(E20:H20)</f>
        <v>0.45122157902581861</v>
      </c>
      <c r="L20" s="123">
        <v>3.9899999999999998E-2</v>
      </c>
      <c r="M20" s="121"/>
    </row>
    <row r="21" spans="1:14" x14ac:dyDescent="0.2">
      <c r="A21" s="72" t="s">
        <v>465</v>
      </c>
      <c r="B21" s="120">
        <f t="shared" ref="B21:H21" si="2">B4/$J$4</f>
        <v>1.1709578029163621</v>
      </c>
      <c r="C21" s="120">
        <f t="shared" si="2"/>
        <v>0.57696909890436254</v>
      </c>
      <c r="D21" s="120">
        <f t="shared" si="2"/>
        <v>1.2520730981792754</v>
      </c>
      <c r="E21" s="120">
        <f t="shared" si="2"/>
        <v>1.3384438961002711</v>
      </c>
      <c r="F21" s="120">
        <f t="shared" si="2"/>
        <v>1.2218742003212946</v>
      </c>
      <c r="G21" s="120">
        <f t="shared" si="2"/>
        <v>1.3336023592169886</v>
      </c>
      <c r="H21" s="120">
        <f t="shared" si="2"/>
        <v>1.4047472208585856</v>
      </c>
      <c r="J21" s="122">
        <f t="shared" ref="J21:J33" si="3">AVERAGE(B21:D21)</f>
        <v>1</v>
      </c>
      <c r="K21" s="122">
        <f t="shared" ref="K21:K33" si="4">AVERAGE(E21:H21)</f>
        <v>1.3246669191242848</v>
      </c>
      <c r="L21" s="124">
        <v>0.21959999999999999</v>
      </c>
      <c r="N21" s="121"/>
    </row>
    <row r="22" spans="1:14" x14ac:dyDescent="0.2">
      <c r="A22" s="72" t="s">
        <v>470</v>
      </c>
      <c r="B22" s="120">
        <f t="shared" ref="B22:H22" si="5">B5/$J$5</f>
        <v>0.99257315375748112</v>
      </c>
      <c r="C22" s="120">
        <f t="shared" si="5"/>
        <v>1.5013670014209128</v>
      </c>
      <c r="D22" s="120">
        <f t="shared" si="5"/>
        <v>0.50605984482160582</v>
      </c>
      <c r="E22" s="120">
        <f t="shared" si="5"/>
        <v>0.36388168708276086</v>
      </c>
      <c r="F22" s="120">
        <f t="shared" si="5"/>
        <v>1.0729943559583777</v>
      </c>
      <c r="G22" s="120">
        <f t="shared" si="5"/>
        <v>0.39785628164970155</v>
      </c>
      <c r="H22" s="120">
        <f t="shared" si="5"/>
        <v>0.92413114616899483</v>
      </c>
      <c r="J22" s="122">
        <f t="shared" si="3"/>
        <v>1</v>
      </c>
      <c r="K22" s="122">
        <f t="shared" si="4"/>
        <v>0.68971586771495874</v>
      </c>
      <c r="L22" s="124">
        <v>0.24049999999999999</v>
      </c>
      <c r="N22" s="121"/>
    </row>
    <row r="23" spans="1:14" x14ac:dyDescent="0.2">
      <c r="A23" s="72" t="s">
        <v>472</v>
      </c>
      <c r="B23" s="120">
        <f t="shared" ref="B23:H23" si="6">B6/$J$6</f>
        <v>1.3829315831434041</v>
      </c>
      <c r="C23" s="120">
        <f t="shared" si="6"/>
        <v>0.34519400312559367</v>
      </c>
      <c r="D23" s="120">
        <f t="shared" si="6"/>
        <v>1.2718744137310023</v>
      </c>
      <c r="E23" s="120">
        <f t="shared" si="6"/>
        <v>1.7051501772266413</v>
      </c>
      <c r="F23" s="120">
        <f t="shared" si="6"/>
        <v>1.7458848328741401</v>
      </c>
      <c r="G23" s="120">
        <f t="shared" si="6"/>
        <v>1.5224458448445464</v>
      </c>
      <c r="H23" s="120">
        <f t="shared" si="6"/>
        <v>1.6518153250315908</v>
      </c>
      <c r="J23" s="122">
        <f t="shared" si="3"/>
        <v>1</v>
      </c>
      <c r="K23" s="122">
        <f t="shared" si="4"/>
        <v>1.6563240449942298</v>
      </c>
      <c r="L23" s="123">
        <v>1.46E-2</v>
      </c>
      <c r="N23" s="121"/>
    </row>
    <row r="24" spans="1:14" x14ac:dyDescent="0.2">
      <c r="A24" s="72" t="s">
        <v>466</v>
      </c>
      <c r="B24" s="120">
        <f t="shared" ref="B24:H24" si="7">B7/$J$7</f>
        <v>1.1596417827855947</v>
      </c>
      <c r="C24" s="120">
        <f t="shared" si="7"/>
        <v>0.52417863246291863</v>
      </c>
      <c r="D24" s="120">
        <f t="shared" si="7"/>
        <v>1.3161795847514868</v>
      </c>
      <c r="E24" s="120">
        <f t="shared" si="7"/>
        <v>1.3272639015048324</v>
      </c>
      <c r="F24" s="120">
        <f t="shared" si="7"/>
        <v>1.2490879430528317</v>
      </c>
      <c r="G24" s="120">
        <f t="shared" si="7"/>
        <v>1.1948375199651049</v>
      </c>
      <c r="H24" s="120">
        <f t="shared" si="7"/>
        <v>1.3668391348798412</v>
      </c>
      <c r="J24" s="122">
        <f t="shared" si="3"/>
        <v>1</v>
      </c>
      <c r="K24" s="122">
        <f t="shared" si="4"/>
        <v>1.2845071248506525</v>
      </c>
      <c r="L24" s="124">
        <v>0.28149999999999997</v>
      </c>
      <c r="N24" s="121"/>
    </row>
    <row r="25" spans="1:14" x14ac:dyDescent="0.2">
      <c r="A25" s="72" t="s">
        <v>459</v>
      </c>
      <c r="B25" s="120">
        <f t="shared" ref="B25:H25" si="8">B8/$J$8</f>
        <v>0.76901630088535056</v>
      </c>
      <c r="C25" s="120">
        <f t="shared" si="8"/>
        <v>1.5895391573895947</v>
      </c>
      <c r="D25" s="120">
        <f t="shared" si="8"/>
        <v>0.6414445417250545</v>
      </c>
      <c r="E25" s="120">
        <f t="shared" si="8"/>
        <v>0.38645051846134626</v>
      </c>
      <c r="F25" s="120">
        <f t="shared" si="8"/>
        <v>0.23850578357551797</v>
      </c>
      <c r="G25" s="120">
        <f t="shared" si="8"/>
        <v>0.68410144198160994</v>
      </c>
      <c r="H25" s="120">
        <f t="shared" si="8"/>
        <v>0.72759016166826285</v>
      </c>
      <c r="J25" s="122">
        <f t="shared" si="3"/>
        <v>0.99999999999999989</v>
      </c>
      <c r="K25" s="122">
        <f t="shared" si="4"/>
        <v>0.50916197642168426</v>
      </c>
      <c r="L25" s="124">
        <v>6.5299999999999997E-2</v>
      </c>
      <c r="N25" s="121"/>
    </row>
    <row r="26" spans="1:14" x14ac:dyDescent="0.2">
      <c r="A26" s="72" t="s">
        <v>469</v>
      </c>
      <c r="B26" s="120">
        <f t="shared" ref="B26:H26" si="9">B9/$J$9</f>
        <v>0.97461187564379625</v>
      </c>
      <c r="C26" s="120">
        <f t="shared" si="9"/>
        <v>1.0802440344050526</v>
      </c>
      <c r="D26" s="120">
        <f t="shared" si="9"/>
        <v>0.94514408995115118</v>
      </c>
      <c r="E26" s="120">
        <f t="shared" si="9"/>
        <v>0.78797061971884264</v>
      </c>
      <c r="F26" s="120">
        <f t="shared" si="9"/>
        <v>0.75202310779412862</v>
      </c>
      <c r="G26" s="120">
        <f t="shared" si="9"/>
        <v>0.93681197468640431</v>
      </c>
      <c r="H26" s="120">
        <f t="shared" si="9"/>
        <v>1.0482887267642522</v>
      </c>
      <c r="J26" s="122">
        <f t="shared" si="3"/>
        <v>1</v>
      </c>
      <c r="K26" s="122">
        <f t="shared" si="4"/>
        <v>0.88127360724090698</v>
      </c>
      <c r="L26" s="124">
        <v>0.65200000000000002</v>
      </c>
      <c r="N26" s="121"/>
    </row>
    <row r="27" spans="1:14" x14ac:dyDescent="0.2">
      <c r="A27" s="72" t="s">
        <v>460</v>
      </c>
      <c r="B27" s="120">
        <f t="shared" ref="B27:H27" si="10">B10/$J$10</f>
        <v>0.69213484965189409</v>
      </c>
      <c r="C27" s="120">
        <f t="shared" si="10"/>
        <v>1.5290180590980573</v>
      </c>
      <c r="D27" s="120">
        <f t="shared" si="10"/>
        <v>0.77884709125004814</v>
      </c>
      <c r="E27" s="120">
        <f t="shared" si="10"/>
        <v>0.44076344289916447</v>
      </c>
      <c r="F27" s="120">
        <f t="shared" si="10"/>
        <v>0.40642074133493367</v>
      </c>
      <c r="G27" s="120">
        <f t="shared" si="10"/>
        <v>0.43997070510508357</v>
      </c>
      <c r="H27" s="120">
        <f t="shared" si="10"/>
        <v>0.5119479049470631</v>
      </c>
      <c r="J27" s="122">
        <f t="shared" si="3"/>
        <v>0.99999999999999989</v>
      </c>
      <c r="K27" s="122">
        <f t="shared" si="4"/>
        <v>0.44977569857156119</v>
      </c>
      <c r="L27" s="123">
        <v>3.9399999999999998E-2</v>
      </c>
      <c r="N27" s="121"/>
    </row>
    <row r="28" spans="1:14" x14ac:dyDescent="0.2">
      <c r="A28" s="72" t="s">
        <v>462</v>
      </c>
      <c r="B28" s="120">
        <f t="shared" ref="B28:H28" si="11">B11/$J$11</f>
        <v>0.73189608128174954</v>
      </c>
      <c r="C28" s="120">
        <f t="shared" si="11"/>
        <v>1.7679666409316614</v>
      </c>
      <c r="D28" s="120">
        <f t="shared" si="11"/>
        <v>0.5001372777865889</v>
      </c>
      <c r="E28" s="120">
        <f t="shared" si="11"/>
        <v>0.54219673733536689</v>
      </c>
      <c r="F28" s="120">
        <f t="shared" si="11"/>
        <v>0.65627555585627428</v>
      </c>
      <c r="G28" s="120">
        <f t="shared" si="11"/>
        <v>0.73188966558969726</v>
      </c>
      <c r="H28" s="120">
        <f t="shared" si="11"/>
        <v>0.51387752130093056</v>
      </c>
      <c r="J28" s="122">
        <f t="shared" si="3"/>
        <v>1</v>
      </c>
      <c r="K28" s="122">
        <f t="shared" si="4"/>
        <v>0.61105987002056716</v>
      </c>
      <c r="L28" s="124">
        <v>0.14230000000000001</v>
      </c>
      <c r="N28" s="121"/>
    </row>
    <row r="29" spans="1:14" x14ac:dyDescent="0.2">
      <c r="A29" s="72" t="s">
        <v>463</v>
      </c>
      <c r="B29" s="120">
        <f t="shared" ref="B29:H29" si="12">B12/$J$12</f>
        <v>0.94237992579400875</v>
      </c>
      <c r="C29" s="120">
        <f t="shared" si="12"/>
        <v>1.2232538707699105</v>
      </c>
      <c r="D29" s="120">
        <f t="shared" si="12"/>
        <v>0.83436620343608048</v>
      </c>
      <c r="E29" s="120">
        <f t="shared" si="12"/>
        <v>1.0857133200509199</v>
      </c>
      <c r="F29" s="120">
        <f t="shared" si="12"/>
        <v>1.3029768905943251</v>
      </c>
      <c r="G29" s="120">
        <f t="shared" si="12"/>
        <v>0.68024392414629475</v>
      </c>
      <c r="H29" s="120">
        <f t="shared" si="12"/>
        <v>1.0429320483432878</v>
      </c>
      <c r="J29" s="122">
        <f t="shared" si="3"/>
        <v>1</v>
      </c>
      <c r="K29" s="122">
        <f t="shared" si="4"/>
        <v>1.0279665457837068</v>
      </c>
      <c r="L29" s="124">
        <v>0.9153</v>
      </c>
      <c r="N29" s="121"/>
    </row>
    <row r="30" spans="1:14" x14ac:dyDescent="0.2">
      <c r="A30" s="72" t="s">
        <v>467</v>
      </c>
      <c r="B30" s="120">
        <f t="shared" ref="B30:H30" si="13">B13/$J$13</f>
        <v>1.1189907058888595</v>
      </c>
      <c r="C30" s="120">
        <f t="shared" si="13"/>
        <v>0.35063986798806407</v>
      </c>
      <c r="D30" s="120">
        <f t="shared" si="13"/>
        <v>1.5303694261230762</v>
      </c>
      <c r="E30" s="120">
        <f t="shared" si="13"/>
        <v>1.9484625871133436</v>
      </c>
      <c r="F30" s="120">
        <f t="shared" si="13"/>
        <v>1.5844136187680109</v>
      </c>
      <c r="G30" s="120">
        <f t="shared" si="13"/>
        <v>1.5941065629667754</v>
      </c>
      <c r="H30" s="120">
        <f t="shared" si="13"/>
        <v>2.2016899657279905</v>
      </c>
      <c r="J30" s="122">
        <f t="shared" si="3"/>
        <v>1</v>
      </c>
      <c r="K30" s="122">
        <f t="shared" si="4"/>
        <v>1.83216818364403</v>
      </c>
      <c r="L30" s="123">
        <v>2.2000000000000001E-3</v>
      </c>
      <c r="N30" s="121"/>
    </row>
    <row r="31" spans="1:14" x14ac:dyDescent="0.2">
      <c r="A31" s="72" t="s">
        <v>461</v>
      </c>
      <c r="B31" s="120">
        <f t="shared" ref="B31:H31" si="14">B14/$J$14</f>
        <v>1.344727204658039</v>
      </c>
      <c r="C31" s="120">
        <f t="shared" si="14"/>
        <v>0.37122198564126285</v>
      </c>
      <c r="D31" s="120">
        <f t="shared" si="14"/>
        <v>1.2840508097006982</v>
      </c>
      <c r="E31" s="120">
        <f t="shared" si="14"/>
        <v>0.89532840822882942</v>
      </c>
      <c r="F31" s="120">
        <f t="shared" si="14"/>
        <v>0.47009160703698177</v>
      </c>
      <c r="G31" s="120">
        <f t="shared" si="14"/>
        <v>1.8129139768309457</v>
      </c>
      <c r="H31" s="120">
        <f t="shared" si="14"/>
        <v>1.328714816458471</v>
      </c>
      <c r="J31" s="122">
        <f t="shared" si="3"/>
        <v>1</v>
      </c>
      <c r="K31" s="122">
        <f t="shared" si="4"/>
        <v>1.1267622021388071</v>
      </c>
      <c r="L31" s="124">
        <v>0.63019999999999998</v>
      </c>
      <c r="N31" s="121"/>
    </row>
    <row r="32" spans="1:14" x14ac:dyDescent="0.2">
      <c r="A32" s="72" t="s">
        <v>468</v>
      </c>
      <c r="B32" s="120">
        <f t="shared" ref="B32:H32" si="15">B15/$J$15</f>
        <v>1.3027041857464909</v>
      </c>
      <c r="C32" s="120">
        <f t="shared" si="15"/>
        <v>0.30298968533859899</v>
      </c>
      <c r="D32" s="120">
        <f t="shared" si="15"/>
        <v>1.3943061289149097</v>
      </c>
      <c r="E32" s="120">
        <f t="shared" si="15"/>
        <v>1.7284702643369829</v>
      </c>
      <c r="F32" s="120">
        <f t="shared" si="15"/>
        <v>1.5187094719376888</v>
      </c>
      <c r="G32" s="120">
        <f t="shared" si="15"/>
        <v>1.8840686976321948</v>
      </c>
      <c r="H32" s="120">
        <f t="shared" si="15"/>
        <v>1.8360142441047285</v>
      </c>
      <c r="J32" s="122">
        <f t="shared" si="3"/>
        <v>0.99999999999999989</v>
      </c>
      <c r="K32" s="122">
        <f t="shared" si="4"/>
        <v>1.7418156695028988</v>
      </c>
      <c r="L32" s="123">
        <v>6.1000000000000004E-3</v>
      </c>
      <c r="N32" s="121"/>
    </row>
    <row r="33" spans="1:14" x14ac:dyDescent="0.2">
      <c r="A33" s="72" t="s">
        <v>474</v>
      </c>
      <c r="B33" s="120">
        <f t="shared" ref="B33:H33" si="16">B16/$J$16</f>
        <v>1.1970024118428475</v>
      </c>
      <c r="C33" s="120">
        <f t="shared" si="16"/>
        <v>0.81607182134482703</v>
      </c>
      <c r="D33" s="120">
        <f t="shared" si="16"/>
        <v>0.98692576681232524</v>
      </c>
      <c r="E33" s="120">
        <f t="shared" si="16"/>
        <v>0.88752246151258929</v>
      </c>
      <c r="F33" s="120">
        <f t="shared" si="16"/>
        <v>1.109764677121583</v>
      </c>
      <c r="G33" s="120">
        <f t="shared" si="16"/>
        <v>1.0737260056437248</v>
      </c>
      <c r="H33" s="120">
        <f t="shared" si="16"/>
        <v>1.2442212946719102</v>
      </c>
      <c r="J33" s="122">
        <f t="shared" si="3"/>
        <v>1</v>
      </c>
      <c r="K33" s="122">
        <f t="shared" si="4"/>
        <v>1.0788086097374519</v>
      </c>
      <c r="L33" s="124">
        <v>0.76459999999999995</v>
      </c>
      <c r="N33" s="121"/>
    </row>
    <row r="34" spans="1:14" x14ac:dyDescent="0.2">
      <c r="A34" s="7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pidomic results NEG</vt:lpstr>
      <vt:lpstr>Lipidomic results POS</vt:lpstr>
      <vt:lpstr>Merge lipidomic results</vt:lpstr>
      <vt:lpstr>Merged results FC</vt:lpstr>
    </vt:vector>
  </TitlesOfParts>
  <Company>LMS M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Penfold</dc:creator>
  <cp:lastModifiedBy>David Carling</cp:lastModifiedBy>
  <dcterms:created xsi:type="dcterms:W3CDTF">2022-03-04T09:51:15Z</dcterms:created>
  <dcterms:modified xsi:type="dcterms:W3CDTF">2023-03-13T11:13:20Z</dcterms:modified>
</cp:coreProperties>
</file>